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8080"/>
  </bookViews>
  <sheets>
    <sheet name="Data Set S1" sheetId="1" r:id="rId1"/>
    <sheet name="Data Set S2" sheetId="3" r:id="rId2"/>
    <sheet name="Data Set S3" sheetId="5" r:id="rId3"/>
  </sheets>
  <calcPr calcId="144525"/>
</workbook>
</file>

<file path=xl/sharedStrings.xml><?xml version="1.0" encoding="utf-8"?>
<sst xmlns="http://schemas.openxmlformats.org/spreadsheetml/2006/main" count="430" uniqueCount="159">
  <si>
    <t>Data Set S1 Drive Crosses</t>
  </si>
  <si>
    <t>♀ = female</t>
  </si>
  <si>
    <t>D = drive allele (gRNA-expressing allele)</t>
  </si>
  <si>
    <t>Binomial exact test is used for comparison with average scores and Mendelian expectation, and Fisher's exact test is used for group comparison: n.s. non-significant, *p&lt;0.05, **p&lt;0.01, ***p&lt;0.001. The alternative analysis means binomial test using a R package.</t>
  </si>
  <si>
    <t>♂ = male</t>
  </si>
  <si>
    <t>+ = wild type allele</t>
  </si>
  <si>
    <t>SEM = standard error of the mean</t>
  </si>
  <si>
    <t>R = DsRed phenotype</t>
  </si>
  <si>
    <t>G = EGFP phenotype</t>
  </si>
  <si>
    <t>RG = both DsRed and EGFP phenotypes (containing both drive and Cas9 cassettes)</t>
  </si>
  <si>
    <t>WT = wild type</t>
  </si>
  <si>
    <r>
      <rPr>
        <sz val="12"/>
        <color theme="1"/>
        <rFont val="Times New Roman"/>
        <charset val="134"/>
      </rPr>
      <t xml:space="preserve">1A and 1D are two isolated drive lines with EGFP marker, SNc9NR is a </t>
    </r>
    <r>
      <rPr>
        <i/>
        <sz val="12"/>
        <color theme="1"/>
        <rFont val="Times New Roman"/>
        <charset val="134"/>
      </rPr>
      <t>nanos</t>
    </r>
    <r>
      <rPr>
        <sz val="12"/>
        <color theme="1"/>
        <rFont val="Times New Roman"/>
        <charset val="134"/>
      </rPr>
      <t>-Cas9 line with DsRed marker.</t>
    </r>
  </si>
  <si>
    <t>Progeny of D/+ flies (with one copy of Cas9) and w1118 flies</t>
  </si>
  <si>
    <t>Totals for all flies pooled (binomial test)</t>
  </si>
  <si>
    <t>Alternative analysis</t>
  </si>
  <si>
    <t>Cross</t>
  </si>
  <si>
    <t>Vial #</t>
  </si>
  <si>
    <t>RG♂</t>
  </si>
  <si>
    <t>RG♀</t>
  </si>
  <si>
    <t>R♂</t>
  </si>
  <si>
    <t>R♀</t>
  </si>
  <si>
    <t>G♂</t>
  </si>
  <si>
    <t>G♀</t>
  </si>
  <si>
    <t>WT♂</t>
  </si>
  <si>
    <t>WT♀</t>
  </si>
  <si>
    <t>Total</t>
  </si>
  <si>
    <t>Comparison</t>
  </si>
  <si>
    <t>Group</t>
  </si>
  <si>
    <t>Rate</t>
  </si>
  <si>
    <t>SEM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-value compared to Mendelian inheritance</t>
    </r>
  </si>
  <si>
    <r>
      <rPr>
        <sz val="12"/>
        <color theme="1"/>
        <rFont val="Times New Roman"/>
        <charset val="134"/>
      </rPr>
      <t xml:space="preserve">1A.RG ♂ x </t>
    </r>
    <r>
      <rPr>
        <i/>
        <sz val="12"/>
        <color theme="1"/>
        <rFont val="Times New Roman"/>
        <charset val="134"/>
      </rPr>
      <t>w</t>
    </r>
    <r>
      <rPr>
        <i/>
        <vertAlign val="superscript"/>
        <sz val="12"/>
        <color theme="1"/>
        <rFont val="Times New Roman"/>
        <charset val="134"/>
      </rPr>
      <t>1118</t>
    </r>
    <r>
      <rPr>
        <sz val="12"/>
        <color theme="1"/>
        <rFont val="Times New Roman"/>
        <charset val="134"/>
      </rPr>
      <t xml:space="preserve"> ♀</t>
    </r>
  </si>
  <si>
    <t>#1</t>
  </si>
  <si>
    <t>Drive inheritance</t>
  </si>
  <si>
    <t>1A.RG ♂</t>
  </si>
  <si>
    <t>0&lt;0.0001****</t>
  </si>
  <si>
    <t>#2</t>
  </si>
  <si>
    <t>1D.RG ♂</t>
  </si>
  <si>
    <t>#3</t>
  </si>
  <si>
    <t>1A.RG ♀</t>
  </si>
  <si>
    <t>#4</t>
  </si>
  <si>
    <t>1D.RG ♀</t>
  </si>
  <si>
    <t>#5</t>
  </si>
  <si>
    <t>Drive conversion</t>
  </si>
  <si>
    <t>subtotal</t>
  </si>
  <si>
    <r>
      <rPr>
        <sz val="12"/>
        <color theme="1"/>
        <rFont val="Times New Roman"/>
        <charset val="134"/>
      </rPr>
      <t xml:space="preserve">1D.RG ♂ x </t>
    </r>
    <r>
      <rPr>
        <i/>
        <sz val="12"/>
        <color theme="1"/>
        <rFont val="Times New Roman"/>
        <charset val="134"/>
      </rPr>
      <t>w</t>
    </r>
    <r>
      <rPr>
        <i/>
        <vertAlign val="superscript"/>
        <sz val="12"/>
        <color theme="1"/>
        <rFont val="Times New Roman"/>
        <charset val="134"/>
      </rPr>
      <t>1118</t>
    </r>
    <r>
      <rPr>
        <sz val="12"/>
        <color theme="1"/>
        <rFont val="Times New Roman"/>
        <charset val="134"/>
      </rPr>
      <t xml:space="preserve"> ♀</t>
    </r>
  </si>
  <si>
    <t>Cas9 Inheritance</t>
  </si>
  <si>
    <t>0.6373 n.s.</t>
  </si>
  <si>
    <t>0.1011 n.s.</t>
  </si>
  <si>
    <t>0.1728 n.s.</t>
  </si>
  <si>
    <t>0.0310*</t>
  </si>
  <si>
    <r>
      <rPr>
        <sz val="12"/>
        <color theme="1"/>
        <rFont val="Times New Roman"/>
        <charset val="134"/>
      </rPr>
      <t xml:space="preserve">1A.RG ♀ x </t>
    </r>
    <r>
      <rPr>
        <i/>
        <sz val="12"/>
        <color theme="1"/>
        <rFont val="Times New Roman"/>
        <charset val="134"/>
      </rPr>
      <t>w</t>
    </r>
    <r>
      <rPr>
        <i/>
        <vertAlign val="superscript"/>
        <sz val="12"/>
        <color theme="1"/>
        <rFont val="Times New Roman"/>
        <charset val="134"/>
      </rPr>
      <t>1118</t>
    </r>
    <r>
      <rPr>
        <i/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♂</t>
    </r>
  </si>
  <si>
    <t>Drive Inheritance group comparison (Fisher's exact test)</t>
  </si>
  <si>
    <t>-</t>
  </si>
  <si>
    <t>0.0137*</t>
  </si>
  <si>
    <t>0.0153*</t>
  </si>
  <si>
    <t>0.0001***</t>
  </si>
  <si>
    <t>#6</t>
  </si>
  <si>
    <t>0.9140n.s.</t>
  </si>
  <si>
    <t>0.0057**</t>
  </si>
  <si>
    <t>#7</t>
  </si>
  <si>
    <t xml:space="preserve"> 0.0118*</t>
  </si>
  <si>
    <t>#8</t>
  </si>
  <si>
    <r>
      <rPr>
        <sz val="12"/>
        <color theme="1"/>
        <rFont val="Times New Roman"/>
        <charset val="134"/>
      </rPr>
      <t xml:space="preserve">1D.RG ♀ x </t>
    </r>
    <r>
      <rPr>
        <i/>
        <sz val="12"/>
        <color theme="1"/>
        <rFont val="Times New Roman"/>
        <charset val="134"/>
      </rPr>
      <t>w</t>
    </r>
    <r>
      <rPr>
        <i/>
        <vertAlign val="superscript"/>
        <sz val="12"/>
        <color theme="1"/>
        <rFont val="Times New Roman"/>
        <charset val="134"/>
      </rPr>
      <t>1118</t>
    </r>
    <r>
      <rPr>
        <sz val="12"/>
        <color theme="1"/>
        <rFont val="Times New Roman"/>
        <charset val="134"/>
      </rPr>
      <t xml:space="preserve"> ♂</t>
    </r>
  </si>
  <si>
    <t>Data Set S2 Cage Experiment</t>
  </si>
  <si>
    <t>Glossary</t>
  </si>
  <si>
    <t>Phenotype</t>
  </si>
  <si>
    <r>
      <rPr>
        <sz val="12"/>
        <color theme="1"/>
        <rFont val="Times New Roman"/>
        <charset val="134"/>
      </rPr>
      <t xml:space="preserve">Genotypes in </t>
    </r>
    <r>
      <rPr>
        <i/>
        <sz val="12"/>
        <color theme="1"/>
        <rFont val="Times New Roman"/>
        <charset val="134"/>
      </rPr>
      <t>RpL35A</t>
    </r>
    <r>
      <rPr>
        <sz val="12"/>
        <color theme="1"/>
        <rFont val="Times New Roman"/>
        <charset val="134"/>
      </rPr>
      <t xml:space="preserve"> homing site</t>
    </r>
  </si>
  <si>
    <t>G</t>
  </si>
  <si>
    <t>D/D, D/WT, D/r2</t>
  </si>
  <si>
    <t>R</t>
  </si>
  <si>
    <t>WT/WT, r2/WT, r2/r2</t>
  </si>
  <si>
    <t>Cage 1 (drive line 1A carring two copies of Cas9 was released into a Cas9 background cage)</t>
  </si>
  <si>
    <t>Generation</t>
  </si>
  <si>
    <t>Drive carrier frequency</t>
  </si>
  <si>
    <t>G0</t>
  </si>
  <si>
    <t>G1</t>
  </si>
  <si>
    <t>G2</t>
  </si>
  <si>
    <t>G3</t>
  </si>
  <si>
    <t>G4</t>
  </si>
  <si>
    <t>G5</t>
  </si>
  <si>
    <t>Cage 2 (drive line 1A carring two copies of Cas9 was released into Cas9 background)</t>
  </si>
  <si>
    <t>Cage 3 (drive line 1D carring two copies of Cas9 was released into Cas9 background)</t>
  </si>
  <si>
    <t>Cage 4 (drive line 1D carring two copies of Cas9 was released into Cas9 background)</t>
  </si>
  <si>
    <t>Data Set S3 Fertility and Fecundity Test</t>
  </si>
  <si>
    <t>D = drive allele</t>
  </si>
  <si>
    <t>Progeny of D/+ flies (with two copies of Cas9) and Cas9 homogyzous flies</t>
  </si>
  <si>
    <t>Eggs</t>
  </si>
  <si>
    <t>Total adults</t>
  </si>
  <si>
    <t>Totals for all flies pooled</t>
  </si>
  <si>
    <t>Day 1</t>
  </si>
  <si>
    <t>Day 2</t>
  </si>
  <si>
    <t>Day3</t>
  </si>
  <si>
    <t>Total eggs</t>
  </si>
  <si>
    <t>1A.RG ♂ x SNc9NR ♀</t>
  </si>
  <si>
    <t>0.004564**</t>
  </si>
  <si>
    <t>0.00049***</t>
  </si>
  <si>
    <t>0.00045***</t>
  </si>
  <si>
    <t>0.002137**</t>
  </si>
  <si>
    <t>1D.RG ♂ x SNc9NR ♀</t>
  </si>
  <si>
    <t>1A.RG ♀ x SNc9NR ♂</t>
  </si>
  <si>
    <t>Number</t>
  </si>
  <si>
    <t>Egg-to-adult survival</t>
  </si>
  <si>
    <t>Average number of eggs per female per day</t>
  </si>
  <si>
    <t>1A.R ♂</t>
  </si>
  <si>
    <t>1A.R ♀</t>
  </si>
  <si>
    <t>1D.RG. ♀ x SNc9NR ♂</t>
  </si>
  <si>
    <t>1D.R ♂</t>
  </si>
  <si>
    <t>1D.R ♀</t>
  </si>
  <si>
    <t>1A.R ♂ x SNc9NR ♀</t>
  </si>
  <si>
    <t>0.1465n.s.</t>
  </si>
  <si>
    <t>0.0128*</t>
  </si>
  <si>
    <t>0.0679n.s.</t>
  </si>
  <si>
    <t>0.5907n.s.</t>
  </si>
  <si>
    <t xml:space="preserve"> 0.5601n.s.</t>
  </si>
  <si>
    <t>0.7887n.s.</t>
  </si>
  <si>
    <t>Average number of eggs per female per day group comparison (t-test)</t>
  </si>
  <si>
    <t>1D.R ♂ x SNc9NR ♀</t>
  </si>
  <si>
    <t>0.6024n.s.</t>
  </si>
  <si>
    <t>0.8574n.s.</t>
  </si>
  <si>
    <t>0.4003n.s.</t>
  </si>
  <si>
    <t>0.3736n.s.</t>
  </si>
  <si>
    <t>0.6917n.s.</t>
  </si>
  <si>
    <t>0.0934n.s.</t>
  </si>
  <si>
    <t>0.0049**</t>
  </si>
  <si>
    <t>0.5126n.s.</t>
  </si>
  <si>
    <t>0.2350n.s.</t>
  </si>
  <si>
    <t>0.2588n.s.</t>
  </si>
  <si>
    <t xml:space="preserve"> 0.4481n.s.</t>
  </si>
  <si>
    <t>0.0870n.s.</t>
  </si>
  <si>
    <t xml:space="preserve"> 0.0228*</t>
  </si>
  <si>
    <t xml:space="preserve"> 0.4422n.s.</t>
  </si>
  <si>
    <t>0.4753n.s.</t>
  </si>
  <si>
    <t>0.8313n.s.</t>
  </si>
  <si>
    <t>0.1426n.s.</t>
  </si>
  <si>
    <t>0.0193*</t>
  </si>
  <si>
    <t>0.8355n.s.</t>
  </si>
  <si>
    <t>0.5678n.s.</t>
  </si>
  <si>
    <t>0.7755n.s.</t>
  </si>
  <si>
    <t>0.5053n.s.</t>
  </si>
  <si>
    <t>0.6321n.s.</t>
  </si>
  <si>
    <t>0.5222n.s.</t>
  </si>
  <si>
    <t>0.2102n.s.</t>
  </si>
  <si>
    <t>1A.R ♀ x SNc9NR ♂</t>
  </si>
  <si>
    <t>0.2408n.s.</t>
  </si>
  <si>
    <t>0.0496*</t>
  </si>
  <si>
    <t>0.6001n.s.</t>
  </si>
  <si>
    <t>Egg-to-adult survival group comparison (Fisher's exact test)</t>
  </si>
  <si>
    <t>1D.R ♀ x SNc9NR ♂</t>
  </si>
  <si>
    <t>0.0028**</t>
  </si>
  <si>
    <t>0.0004***</t>
  </si>
  <si>
    <t>0.0007***</t>
  </si>
  <si>
    <t xml:space="preserve"> 0.2535n.s.</t>
  </si>
  <si>
    <t>0.0002***</t>
  </si>
  <si>
    <t>0.2016n.s.</t>
  </si>
  <si>
    <t xml:space="preserve"> 0.2799n.s.</t>
  </si>
  <si>
    <t>0.0288*</t>
  </si>
  <si>
    <t>0.0324*</t>
  </si>
  <si>
    <t>1.0000n.s.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i/>
      <sz val="12"/>
      <color theme="1"/>
      <name val="Times New Roman"/>
      <charset val="134"/>
    </font>
    <font>
      <i/>
      <sz val="12"/>
      <name val="Times New Roman"/>
      <charset val="134"/>
    </font>
    <font>
      <b/>
      <i/>
      <sz val="12"/>
      <color theme="1"/>
      <name val="Times New Roman"/>
      <charset val="134"/>
    </font>
    <font>
      <sz val="12"/>
      <name val="Times New Roman"/>
      <charset val="134"/>
    </font>
    <font>
      <sz val="12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7" applyNumberFormat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5" borderId="9" applyNumberFormat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>
      <alignment vertical="center"/>
    </xf>
    <xf numFmtId="0" fontId="2" fillId="0" borderId="0" xfId="0" applyFont="1" applyFill="1" applyAlignment="1"/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Alignment="1"/>
    <xf numFmtId="0" fontId="5" fillId="0" borderId="0" xfId="0" applyFont="1" applyFill="1" applyAlignment="1">
      <alignment vertical="center"/>
    </xf>
    <xf numFmtId="0" fontId="1" fillId="0" borderId="1" xfId="0" applyFont="1" applyFill="1" applyBorder="1" applyAlignment="1"/>
    <xf numFmtId="0" fontId="1" fillId="0" borderId="2" xfId="0" applyFont="1" applyFill="1" applyBorder="1" applyAlignment="1"/>
    <xf numFmtId="0" fontId="2" fillId="0" borderId="0" xfId="0" applyFont="1">
      <alignment vertical="center"/>
    </xf>
    <xf numFmtId="0" fontId="2" fillId="0" borderId="0" xfId="0" applyFont="1" applyFill="1" applyAlignment="1">
      <alignment horizontal="center" vertical="center" wrapText="1"/>
    </xf>
    <xf numFmtId="10" fontId="1" fillId="0" borderId="0" xfId="3" applyNumberFormat="1" applyFont="1">
      <alignment vertical="center"/>
    </xf>
    <xf numFmtId="10" fontId="1" fillId="0" borderId="0" xfId="0" applyNumberFormat="1" applyFont="1" applyFill="1" applyAlignment="1"/>
    <xf numFmtId="10" fontId="1" fillId="0" borderId="0" xfId="3" applyNumberFormat="1" applyFont="1" applyFill="1" applyAlignment="1"/>
    <xf numFmtId="0" fontId="5" fillId="0" borderId="0" xfId="0" applyFont="1">
      <alignment vertical="center"/>
    </xf>
    <xf numFmtId="0" fontId="1" fillId="0" borderId="3" xfId="0" applyFont="1" applyFill="1" applyBorder="1" applyAlignment="1"/>
    <xf numFmtId="10" fontId="2" fillId="0" borderId="0" xfId="3" applyNumberFormat="1" applyFont="1" applyFill="1" applyBorder="1" applyAlignment="1"/>
    <xf numFmtId="10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10" fontId="1" fillId="0" borderId="0" xfId="3" applyNumberFormat="1" applyFont="1" applyFill="1" applyBorder="1" applyAlignment="1"/>
    <xf numFmtId="0" fontId="6" fillId="0" borderId="0" xfId="0" applyFont="1" applyFill="1" applyAlignment="1"/>
    <xf numFmtId="10" fontId="1" fillId="0" borderId="0" xfId="3" applyNumberFormat="1" applyFont="1" applyFill="1" applyBorder="1" applyAlignment="1" applyProtection="1"/>
    <xf numFmtId="176" fontId="1" fillId="0" borderId="0" xfId="3" applyNumberFormat="1" applyFont="1">
      <alignment vertical="center"/>
    </xf>
    <xf numFmtId="176" fontId="1" fillId="0" borderId="0" xfId="0" applyNumberFormat="1" applyFont="1" applyFill="1" applyAlignment="1"/>
    <xf numFmtId="0" fontId="2" fillId="0" borderId="0" xfId="0" applyFont="1" applyFill="1" applyBorder="1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10" fontId="2" fillId="0" borderId="0" xfId="3" applyNumberFormat="1" applyFont="1" applyFill="1" applyAlignment="1"/>
    <xf numFmtId="0" fontId="1" fillId="0" borderId="0" xfId="0" applyNumberFormat="1" applyFont="1" applyFill="1" applyAlignment="1"/>
    <xf numFmtId="0" fontId="1" fillId="0" borderId="0" xfId="0" applyFont="1" applyFill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80"/>
  <sheetViews>
    <sheetView tabSelected="1" workbookViewId="0">
      <selection activeCell="J9" sqref="J9"/>
    </sheetView>
  </sheetViews>
  <sheetFormatPr defaultColWidth="10" defaultRowHeight="15.5"/>
  <cols>
    <col min="1" max="1" width="24.5727272727273" style="29" customWidth="1"/>
    <col min="2" max="2" width="8.28181818181818" style="1" customWidth="1"/>
    <col min="3" max="12" width="10" style="1"/>
    <col min="13" max="13" width="17.8545454545455" style="1" customWidth="1"/>
    <col min="14" max="14" width="10" style="1"/>
    <col min="15" max="15" width="14" style="1"/>
    <col min="16" max="16" width="9.85454545454546" style="1" customWidth="1"/>
    <col min="17" max="17" width="13" style="1" customWidth="1"/>
    <col min="18" max="18" width="10" style="1" customWidth="1"/>
    <col min="19" max="22" width="10" style="1"/>
    <col min="23" max="23" width="17.5727272727273" style="1" customWidth="1"/>
    <col min="24" max="16384" width="10" style="1"/>
  </cols>
  <sheetData>
    <row r="1" ht="15" spans="1:1">
      <c r="A1" s="3" t="s">
        <v>0</v>
      </c>
    </row>
    <row r="2" spans="1:1">
      <c r="A2" s="1"/>
    </row>
    <row r="3" spans="1:11">
      <c r="A3" s="4" t="s">
        <v>1</v>
      </c>
      <c r="C3" s="1" t="s">
        <v>2</v>
      </c>
      <c r="K3" s="1" t="s">
        <v>3</v>
      </c>
    </row>
    <row r="4" spans="1:11">
      <c r="A4" s="4" t="s">
        <v>4</v>
      </c>
      <c r="C4" s="1" t="s">
        <v>5</v>
      </c>
      <c r="K4" s="1" t="s">
        <v>6</v>
      </c>
    </row>
    <row r="5" spans="1:6">
      <c r="A5" s="5" t="s">
        <v>7</v>
      </c>
      <c r="C5" s="1" t="s">
        <v>8</v>
      </c>
      <c r="F5" s="1" t="s">
        <v>9</v>
      </c>
    </row>
    <row r="6" spans="1:3">
      <c r="A6" s="1" t="s">
        <v>10</v>
      </c>
      <c r="C6" s="1" t="s">
        <v>11</v>
      </c>
    </row>
    <row r="7" spans="1:1">
      <c r="A7" s="1"/>
    </row>
    <row r="8" ht="15" spans="1:20">
      <c r="A8" s="3" t="s">
        <v>12</v>
      </c>
      <c r="M8" s="3" t="s">
        <v>13</v>
      </c>
      <c r="O8" s="3"/>
      <c r="T8" s="3" t="s">
        <v>14</v>
      </c>
    </row>
    <row r="9" ht="15" spans="1:24">
      <c r="A9" s="3" t="s">
        <v>15</v>
      </c>
      <c r="B9" s="3" t="s">
        <v>16</v>
      </c>
      <c r="C9" s="3" t="s">
        <v>17</v>
      </c>
      <c r="D9" s="3" t="s">
        <v>18</v>
      </c>
      <c r="E9" s="3" t="s">
        <v>19</v>
      </c>
      <c r="F9" s="3" t="s">
        <v>20</v>
      </c>
      <c r="G9" s="3" t="s">
        <v>21</v>
      </c>
      <c r="H9" s="3" t="s">
        <v>22</v>
      </c>
      <c r="I9" s="3" t="s">
        <v>23</v>
      </c>
      <c r="J9" s="3" t="s">
        <v>24</v>
      </c>
      <c r="K9" s="3" t="s">
        <v>25</v>
      </c>
      <c r="L9" s="3"/>
      <c r="M9" s="3" t="s">
        <v>26</v>
      </c>
      <c r="N9" s="3" t="s">
        <v>27</v>
      </c>
      <c r="O9" s="3" t="s">
        <v>28</v>
      </c>
      <c r="P9" s="3" t="s">
        <v>29</v>
      </c>
      <c r="Q9" s="23" t="s">
        <v>30</v>
      </c>
      <c r="R9" s="3"/>
      <c r="T9" s="3" t="s">
        <v>28</v>
      </c>
      <c r="U9" s="3" t="s">
        <v>29</v>
      </c>
      <c r="W9" s="3"/>
      <c r="X9" s="3"/>
    </row>
    <row r="10" ht="16.5" spans="1:23">
      <c r="A10" s="1" t="s">
        <v>31</v>
      </c>
      <c r="B10" s="1" t="s">
        <v>32</v>
      </c>
      <c r="C10" s="30">
        <v>46</v>
      </c>
      <c r="D10" s="30">
        <v>44</v>
      </c>
      <c r="E10" s="30">
        <v>14</v>
      </c>
      <c r="F10" s="30">
        <v>5</v>
      </c>
      <c r="G10" s="30">
        <v>44</v>
      </c>
      <c r="H10" s="30">
        <v>50</v>
      </c>
      <c r="I10" s="30">
        <v>14</v>
      </c>
      <c r="J10" s="30">
        <v>10</v>
      </c>
      <c r="K10" s="36">
        <f>SUM(C10:J10)</f>
        <v>227</v>
      </c>
      <c r="M10" s="37" t="s">
        <v>33</v>
      </c>
      <c r="N10" s="1" t="s">
        <v>34</v>
      </c>
      <c r="O10" s="16">
        <f>SUM(C15:D15,G15:H15)/K15</f>
        <v>0.780263157894737</v>
      </c>
      <c r="P10" s="15">
        <f>SQRT(O10*(1-O10)/K15)</f>
        <v>0.0150198361091552</v>
      </c>
      <c r="Q10" s="1" t="s">
        <v>35</v>
      </c>
      <c r="T10" s="16">
        <v>0.782</v>
      </c>
      <c r="U10" s="16">
        <v>0.0332</v>
      </c>
      <c r="W10" s="41"/>
    </row>
    <row r="11" spans="1:21">
      <c r="A11" s="1"/>
      <c r="B11" s="1" t="s">
        <v>36</v>
      </c>
      <c r="C11" s="30">
        <v>55</v>
      </c>
      <c r="D11" s="30">
        <v>49</v>
      </c>
      <c r="E11" s="30">
        <v>11</v>
      </c>
      <c r="F11" s="30">
        <v>13</v>
      </c>
      <c r="G11" s="30">
        <v>46</v>
      </c>
      <c r="H11" s="30">
        <v>55</v>
      </c>
      <c r="I11" s="30">
        <v>16</v>
      </c>
      <c r="J11" s="30">
        <v>17</v>
      </c>
      <c r="K11" s="36">
        <f t="shared" ref="K11:K39" si="0">SUM(C11:J11)</f>
        <v>262</v>
      </c>
      <c r="M11" s="37"/>
      <c r="N11" s="1" t="s">
        <v>37</v>
      </c>
      <c r="O11" s="16">
        <f>SUM(C21:D21,G21:H21)/K21</f>
        <v>0.728305785123967</v>
      </c>
      <c r="P11" s="15">
        <f>SQRT(O11*(1-O11)/K21)</f>
        <v>0.014297476677293</v>
      </c>
      <c r="Q11" s="1" t="s">
        <v>35</v>
      </c>
      <c r="T11" s="24">
        <v>0.763</v>
      </c>
      <c r="U11" s="16">
        <v>0.0505</v>
      </c>
    </row>
    <row r="12" spans="1:21">
      <c r="A12" s="1"/>
      <c r="B12" s="1" t="s">
        <v>38</v>
      </c>
      <c r="C12" s="30">
        <v>16</v>
      </c>
      <c r="D12" s="30">
        <v>11</v>
      </c>
      <c r="E12" s="30">
        <v>13</v>
      </c>
      <c r="F12" s="30">
        <v>13</v>
      </c>
      <c r="G12" s="30">
        <v>21</v>
      </c>
      <c r="H12" s="30">
        <v>15</v>
      </c>
      <c r="I12" s="30">
        <v>9</v>
      </c>
      <c r="J12" s="30">
        <v>3</v>
      </c>
      <c r="K12" s="36">
        <f t="shared" si="0"/>
        <v>101</v>
      </c>
      <c r="M12" s="37"/>
      <c r="N12" s="1" t="s">
        <v>39</v>
      </c>
      <c r="O12" s="16">
        <f>SUM(C30:D30,G30:H30)/K30</f>
        <v>0.725868725868726</v>
      </c>
      <c r="P12" s="15">
        <f>SQRT(O12*(1-O12)/K30)</f>
        <v>0.0160028680937446</v>
      </c>
      <c r="Q12" s="1" t="s">
        <v>35</v>
      </c>
      <c r="T12" s="24">
        <v>0.715</v>
      </c>
      <c r="U12" s="16">
        <v>0.027</v>
      </c>
    </row>
    <row r="13" spans="1:21">
      <c r="A13" s="1"/>
      <c r="B13" s="1" t="s">
        <v>40</v>
      </c>
      <c r="C13" s="30">
        <v>24</v>
      </c>
      <c r="D13" s="30">
        <v>18</v>
      </c>
      <c r="E13" s="30">
        <v>0</v>
      </c>
      <c r="F13" s="30">
        <v>0</v>
      </c>
      <c r="G13" s="30">
        <v>13</v>
      </c>
      <c r="H13" s="30">
        <v>16</v>
      </c>
      <c r="I13" s="30">
        <v>11</v>
      </c>
      <c r="J13" s="30">
        <v>8</v>
      </c>
      <c r="K13" s="36">
        <f t="shared" si="0"/>
        <v>90</v>
      </c>
      <c r="M13" s="37"/>
      <c r="N13" s="1" t="s">
        <v>41</v>
      </c>
      <c r="O13" s="16">
        <f>SUM(C39:D39,G39:H39)/K39</f>
        <v>0.6675</v>
      </c>
      <c r="P13" s="15">
        <f>SQRT(O13*(1-O13)/K39)</f>
        <v>0.0166562206847772</v>
      </c>
      <c r="Q13" s="1" t="s">
        <v>35</v>
      </c>
      <c r="T13" s="24">
        <v>0.67</v>
      </c>
      <c r="U13" s="16">
        <v>0.0212</v>
      </c>
    </row>
    <row r="14" spans="1:21">
      <c r="A14" s="1"/>
      <c r="B14" s="1" t="s">
        <v>42</v>
      </c>
      <c r="C14" s="30">
        <v>13</v>
      </c>
      <c r="D14" s="30">
        <v>26</v>
      </c>
      <c r="E14" s="30">
        <v>1</v>
      </c>
      <c r="F14" s="30">
        <v>1</v>
      </c>
      <c r="G14" s="30">
        <v>13</v>
      </c>
      <c r="H14" s="30">
        <v>18</v>
      </c>
      <c r="I14" s="30">
        <v>5</v>
      </c>
      <c r="J14" s="30">
        <v>3</v>
      </c>
      <c r="K14" s="36">
        <f t="shared" si="0"/>
        <v>80</v>
      </c>
      <c r="M14" s="37" t="s">
        <v>43</v>
      </c>
      <c r="N14" s="1" t="s">
        <v>34</v>
      </c>
      <c r="O14" s="16">
        <f>2*(O10-0.5)</f>
        <v>0.560526315789474</v>
      </c>
      <c r="P14" s="15">
        <f>2*P10</f>
        <v>0.0300396722183103</v>
      </c>
      <c r="T14" s="16"/>
      <c r="U14" s="16"/>
    </row>
    <row r="15" spans="1:21">
      <c r="A15" s="1"/>
      <c r="B15" s="8" t="s">
        <v>44</v>
      </c>
      <c r="C15" s="31">
        <f>SUM(C10:C14)</f>
        <v>154</v>
      </c>
      <c r="D15" s="31">
        <f t="shared" ref="D15:J15" si="1">SUM(D10:D14)</f>
        <v>148</v>
      </c>
      <c r="E15" s="31">
        <f t="shared" si="1"/>
        <v>39</v>
      </c>
      <c r="F15" s="31">
        <f t="shared" si="1"/>
        <v>32</v>
      </c>
      <c r="G15" s="31">
        <f t="shared" si="1"/>
        <v>137</v>
      </c>
      <c r="H15" s="31">
        <f t="shared" si="1"/>
        <v>154</v>
      </c>
      <c r="I15" s="31">
        <f t="shared" si="1"/>
        <v>55</v>
      </c>
      <c r="J15" s="31">
        <f t="shared" si="1"/>
        <v>41</v>
      </c>
      <c r="K15" s="38">
        <f t="shared" si="0"/>
        <v>760</v>
      </c>
      <c r="M15" s="37"/>
      <c r="N15" s="1" t="s">
        <v>37</v>
      </c>
      <c r="O15" s="16">
        <f>2*(O11-0.5)</f>
        <v>0.456611570247934</v>
      </c>
      <c r="P15" s="15">
        <f>2*P11</f>
        <v>0.028594953354586</v>
      </c>
      <c r="T15" s="16"/>
      <c r="U15" s="16"/>
    </row>
    <row r="16" ht="16.5" spans="1:21">
      <c r="A16" s="1" t="s">
        <v>45</v>
      </c>
      <c r="B16" s="1" t="s">
        <v>32</v>
      </c>
      <c r="C16" s="30">
        <v>45</v>
      </c>
      <c r="D16" s="30">
        <v>40</v>
      </c>
      <c r="E16" s="30">
        <v>25</v>
      </c>
      <c r="F16" s="30">
        <v>21</v>
      </c>
      <c r="G16" s="30">
        <v>67</v>
      </c>
      <c r="H16" s="30">
        <v>63</v>
      </c>
      <c r="I16" s="30">
        <v>21</v>
      </c>
      <c r="J16" s="30">
        <v>17</v>
      </c>
      <c r="K16" s="36">
        <f t="shared" si="0"/>
        <v>299</v>
      </c>
      <c r="M16" s="37"/>
      <c r="N16" s="1" t="s">
        <v>39</v>
      </c>
      <c r="O16" s="16">
        <f>2*(O12-0.5)</f>
        <v>0.451737451737452</v>
      </c>
      <c r="P16" s="15">
        <f>2*P12</f>
        <v>0.0320057361874892</v>
      </c>
      <c r="T16" s="16"/>
      <c r="U16" s="16"/>
    </row>
    <row r="17" spans="1:21">
      <c r="A17" s="1"/>
      <c r="B17" s="1" t="s">
        <v>36</v>
      </c>
      <c r="C17" s="30">
        <v>33</v>
      </c>
      <c r="D17" s="30">
        <v>34</v>
      </c>
      <c r="E17" s="30">
        <v>28</v>
      </c>
      <c r="F17" s="30">
        <v>21</v>
      </c>
      <c r="G17" s="30">
        <v>30</v>
      </c>
      <c r="H17" s="30">
        <v>34</v>
      </c>
      <c r="I17" s="30">
        <v>32</v>
      </c>
      <c r="J17" s="30">
        <v>24</v>
      </c>
      <c r="K17" s="36">
        <f t="shared" si="0"/>
        <v>236</v>
      </c>
      <c r="M17" s="37"/>
      <c r="N17" s="1" t="s">
        <v>41</v>
      </c>
      <c r="O17" s="16">
        <f>2*(O13-0.5)</f>
        <v>0.335</v>
      </c>
      <c r="P17" s="15">
        <f>2*P13</f>
        <v>0.0333124413695544</v>
      </c>
      <c r="T17" s="16"/>
      <c r="U17" s="16"/>
    </row>
    <row r="18" spans="1:21">
      <c r="A18" s="1"/>
      <c r="B18" s="1" t="s">
        <v>38</v>
      </c>
      <c r="C18" s="30">
        <v>45</v>
      </c>
      <c r="D18" s="30">
        <v>45</v>
      </c>
      <c r="E18" s="30">
        <v>9</v>
      </c>
      <c r="F18" s="30">
        <v>11</v>
      </c>
      <c r="G18" s="30">
        <v>56</v>
      </c>
      <c r="H18" s="30">
        <v>57</v>
      </c>
      <c r="I18" s="30">
        <v>4</v>
      </c>
      <c r="J18" s="30">
        <v>17</v>
      </c>
      <c r="K18" s="36">
        <f t="shared" si="0"/>
        <v>244</v>
      </c>
      <c r="M18" s="37" t="s">
        <v>46</v>
      </c>
      <c r="N18" s="1" t="s">
        <v>34</v>
      </c>
      <c r="O18" s="16">
        <f>SUM(C15:F15)/K15</f>
        <v>0.490789473684211</v>
      </c>
      <c r="P18" s="15">
        <f>SQRT(O18*(1-O18)/K15)</f>
        <v>0.0181338287464771</v>
      </c>
      <c r="Q18" s="1" t="s">
        <v>47</v>
      </c>
      <c r="T18" s="16"/>
      <c r="U18" s="16"/>
    </row>
    <row r="19" spans="1:21">
      <c r="A19" s="1"/>
      <c r="B19" s="1" t="s">
        <v>40</v>
      </c>
      <c r="C19" s="30">
        <v>35</v>
      </c>
      <c r="D19" s="30">
        <v>21</v>
      </c>
      <c r="E19" s="30">
        <v>0</v>
      </c>
      <c r="F19" s="30">
        <v>0</v>
      </c>
      <c r="G19" s="30">
        <v>17</v>
      </c>
      <c r="H19" s="30">
        <v>14</v>
      </c>
      <c r="I19" s="30">
        <v>7</v>
      </c>
      <c r="J19" s="30">
        <v>4</v>
      </c>
      <c r="K19" s="36">
        <f t="shared" si="0"/>
        <v>98</v>
      </c>
      <c r="M19" s="37"/>
      <c r="N19" s="1" t="s">
        <v>37</v>
      </c>
      <c r="O19" s="16">
        <f>SUM(C21:F21)/K21</f>
        <v>0.473140495867769</v>
      </c>
      <c r="P19" s="15">
        <f>SQRT(O19*(1-O19)/K21)</f>
        <v>0.0160474041771292</v>
      </c>
      <c r="Q19" s="1" t="s">
        <v>48</v>
      </c>
      <c r="T19" s="16"/>
      <c r="U19" s="16"/>
    </row>
    <row r="20" spans="1:21">
      <c r="A20" s="1"/>
      <c r="B20" s="1" t="s">
        <v>42</v>
      </c>
      <c r="C20" s="30">
        <v>19</v>
      </c>
      <c r="D20" s="30">
        <v>21</v>
      </c>
      <c r="E20" s="30">
        <v>2</v>
      </c>
      <c r="F20" s="30">
        <v>3</v>
      </c>
      <c r="G20" s="30">
        <v>19</v>
      </c>
      <c r="H20" s="30">
        <v>10</v>
      </c>
      <c r="I20" s="30">
        <v>8</v>
      </c>
      <c r="J20" s="30">
        <v>9</v>
      </c>
      <c r="K20" s="36">
        <f t="shared" si="0"/>
        <v>91</v>
      </c>
      <c r="M20" s="37"/>
      <c r="N20" s="1" t="s">
        <v>39</v>
      </c>
      <c r="O20" s="16">
        <f>SUM(C30:F30)/K30</f>
        <v>0.525096525096525</v>
      </c>
      <c r="P20" s="15">
        <f>SQRT(O20*(1-O20)/K30)</f>
        <v>0.0179147906088422</v>
      </c>
      <c r="Q20" s="1" t="s">
        <v>49</v>
      </c>
      <c r="T20" s="16"/>
      <c r="U20" s="16"/>
    </row>
    <row r="21" spans="1:21">
      <c r="A21" s="1"/>
      <c r="B21" s="8" t="s">
        <v>44</v>
      </c>
      <c r="C21" s="31">
        <f t="shared" ref="C21:J21" si="2">SUM(C16:C20)</f>
        <v>177</v>
      </c>
      <c r="D21" s="31">
        <f t="shared" si="2"/>
        <v>161</v>
      </c>
      <c r="E21" s="31">
        <f t="shared" si="2"/>
        <v>64</v>
      </c>
      <c r="F21" s="31">
        <f t="shared" si="2"/>
        <v>56</v>
      </c>
      <c r="G21" s="31">
        <f t="shared" si="2"/>
        <v>189</v>
      </c>
      <c r="H21" s="31">
        <f t="shared" si="2"/>
        <v>178</v>
      </c>
      <c r="I21" s="31">
        <f t="shared" si="2"/>
        <v>72</v>
      </c>
      <c r="J21" s="31">
        <f t="shared" si="2"/>
        <v>71</v>
      </c>
      <c r="K21" s="38">
        <f t="shared" si="0"/>
        <v>968</v>
      </c>
      <c r="M21" s="37"/>
      <c r="N21" s="1" t="s">
        <v>41</v>
      </c>
      <c r="O21" s="16">
        <f>SUM(C39:F39)/K39</f>
        <v>0.46125</v>
      </c>
      <c r="P21" s="15">
        <f>SQRT(O21*(1-O21)/K39)</f>
        <v>0.0176245013227325</v>
      </c>
      <c r="Q21" s="1" t="s">
        <v>50</v>
      </c>
      <c r="T21" s="16"/>
      <c r="U21" s="16"/>
    </row>
    <row r="22" ht="16.5" spans="1:16">
      <c r="A22" s="1" t="s">
        <v>51</v>
      </c>
      <c r="B22" s="1" t="s">
        <v>32</v>
      </c>
      <c r="C22" s="30">
        <v>12</v>
      </c>
      <c r="D22" s="30">
        <v>16</v>
      </c>
      <c r="E22" s="30">
        <v>4</v>
      </c>
      <c r="F22" s="30">
        <v>7</v>
      </c>
      <c r="G22" s="30">
        <v>7</v>
      </c>
      <c r="H22" s="30">
        <v>10</v>
      </c>
      <c r="I22" s="30">
        <v>5</v>
      </c>
      <c r="J22" s="30">
        <v>3</v>
      </c>
      <c r="K22" s="36">
        <f t="shared" si="0"/>
        <v>64</v>
      </c>
      <c r="O22" s="39"/>
      <c r="P22" s="3"/>
    </row>
    <row r="23" spans="1:16">
      <c r="A23" s="1"/>
      <c r="B23" s="1" t="s">
        <v>36</v>
      </c>
      <c r="C23" s="32">
        <v>18</v>
      </c>
      <c r="D23" s="32">
        <v>13</v>
      </c>
      <c r="E23" s="32">
        <v>7</v>
      </c>
      <c r="F23" s="32">
        <v>7</v>
      </c>
      <c r="G23" s="32">
        <v>10</v>
      </c>
      <c r="H23" s="32">
        <v>14</v>
      </c>
      <c r="I23" s="32">
        <v>5</v>
      </c>
      <c r="J23" s="32">
        <v>3</v>
      </c>
      <c r="K23" s="36">
        <f t="shared" si="0"/>
        <v>77</v>
      </c>
      <c r="O23" s="16"/>
      <c r="P23" s="15"/>
    </row>
    <row r="24" spans="1:15">
      <c r="A24" s="1"/>
      <c r="B24" s="1" t="s">
        <v>38</v>
      </c>
      <c r="C24" s="32">
        <v>17</v>
      </c>
      <c r="D24" s="32">
        <v>15</v>
      </c>
      <c r="E24" s="32">
        <v>5</v>
      </c>
      <c r="F24" s="32">
        <v>12</v>
      </c>
      <c r="G24" s="32">
        <v>19</v>
      </c>
      <c r="H24" s="32">
        <v>8</v>
      </c>
      <c r="I24" s="32">
        <v>9</v>
      </c>
      <c r="J24" s="32">
        <v>4</v>
      </c>
      <c r="K24" s="36">
        <f t="shared" si="0"/>
        <v>89</v>
      </c>
      <c r="M24" s="19" t="s">
        <v>52</v>
      </c>
      <c r="N24" s="20"/>
      <c r="O24" s="21"/>
    </row>
    <row r="25" spans="1:17">
      <c r="A25" s="1"/>
      <c r="B25" s="1" t="s">
        <v>40</v>
      </c>
      <c r="C25" s="30">
        <v>15</v>
      </c>
      <c r="D25" s="30">
        <v>7</v>
      </c>
      <c r="E25" s="30">
        <v>10</v>
      </c>
      <c r="F25" s="30">
        <v>5</v>
      </c>
      <c r="G25" s="30">
        <v>10</v>
      </c>
      <c r="H25" s="30">
        <v>5</v>
      </c>
      <c r="I25" s="30">
        <v>8</v>
      </c>
      <c r="J25" s="30">
        <v>8</v>
      </c>
      <c r="K25" s="36">
        <f t="shared" si="0"/>
        <v>68</v>
      </c>
      <c r="M25" s="22"/>
      <c r="N25" s="21" t="s">
        <v>34</v>
      </c>
      <c r="O25" s="21" t="s">
        <v>37</v>
      </c>
      <c r="P25" s="21" t="s">
        <v>39</v>
      </c>
      <c r="Q25" s="21" t="s">
        <v>41</v>
      </c>
    </row>
    <row r="26" spans="1:17">
      <c r="A26" s="1"/>
      <c r="B26" s="1" t="s">
        <v>42</v>
      </c>
      <c r="C26" s="30">
        <v>14</v>
      </c>
      <c r="D26" s="30">
        <v>10</v>
      </c>
      <c r="E26" s="30">
        <v>7</v>
      </c>
      <c r="F26" s="30">
        <v>3</v>
      </c>
      <c r="G26" s="30">
        <v>10</v>
      </c>
      <c r="H26" s="30">
        <v>12</v>
      </c>
      <c r="I26" s="30">
        <v>3</v>
      </c>
      <c r="J26" s="30">
        <v>4</v>
      </c>
      <c r="K26" s="36">
        <f t="shared" si="0"/>
        <v>63</v>
      </c>
      <c r="M26" s="21" t="s">
        <v>34</v>
      </c>
      <c r="N26" s="1" t="s">
        <v>53</v>
      </c>
      <c r="O26" s="21" t="s">
        <v>54</v>
      </c>
      <c r="P26" s="21" t="s">
        <v>55</v>
      </c>
      <c r="Q26" s="21" t="s">
        <v>56</v>
      </c>
    </row>
    <row r="27" spans="1:17">
      <c r="A27" s="1"/>
      <c r="B27" s="1" t="s">
        <v>57</v>
      </c>
      <c r="C27" s="30">
        <v>12</v>
      </c>
      <c r="D27" s="30">
        <v>15</v>
      </c>
      <c r="E27" s="30">
        <v>9</v>
      </c>
      <c r="F27" s="30">
        <v>5</v>
      </c>
      <c r="G27" s="30">
        <v>14</v>
      </c>
      <c r="H27" s="30">
        <v>17</v>
      </c>
      <c r="I27" s="30">
        <v>7</v>
      </c>
      <c r="J27" s="30">
        <v>4</v>
      </c>
      <c r="K27" s="36">
        <f t="shared" si="0"/>
        <v>83</v>
      </c>
      <c r="M27" s="21" t="s">
        <v>37</v>
      </c>
      <c r="N27" s="21"/>
      <c r="O27" s="1" t="s">
        <v>53</v>
      </c>
      <c r="P27" s="21" t="s">
        <v>58</v>
      </c>
      <c r="Q27" s="21" t="s">
        <v>59</v>
      </c>
    </row>
    <row r="28" spans="1:17">
      <c r="A28" s="1"/>
      <c r="B28" s="1" t="s">
        <v>60</v>
      </c>
      <c r="C28" s="30">
        <v>29</v>
      </c>
      <c r="D28" s="30">
        <v>31</v>
      </c>
      <c r="E28" s="30">
        <v>7</v>
      </c>
      <c r="F28" s="30">
        <v>7</v>
      </c>
      <c r="G28" s="30">
        <v>30</v>
      </c>
      <c r="H28" s="30">
        <v>33</v>
      </c>
      <c r="I28" s="30">
        <v>13</v>
      </c>
      <c r="J28" s="30">
        <v>9</v>
      </c>
      <c r="K28" s="36">
        <f t="shared" si="0"/>
        <v>159</v>
      </c>
      <c r="M28" s="21" t="s">
        <v>39</v>
      </c>
      <c r="N28" s="21"/>
      <c r="O28" s="21"/>
      <c r="P28" s="1" t="s">
        <v>53</v>
      </c>
      <c r="Q28" s="1" t="s">
        <v>61</v>
      </c>
    </row>
    <row r="29" spans="1:17">
      <c r="A29" s="1"/>
      <c r="B29" s="1" t="s">
        <v>62</v>
      </c>
      <c r="C29" s="30">
        <v>35</v>
      </c>
      <c r="D29" s="30">
        <v>37</v>
      </c>
      <c r="E29" s="30">
        <v>7</v>
      </c>
      <c r="F29" s="30">
        <v>10</v>
      </c>
      <c r="G29" s="30">
        <v>32</v>
      </c>
      <c r="H29" s="30">
        <v>37</v>
      </c>
      <c r="I29" s="30">
        <v>9</v>
      </c>
      <c r="J29" s="30">
        <v>7</v>
      </c>
      <c r="K29" s="36">
        <f t="shared" si="0"/>
        <v>174</v>
      </c>
      <c r="M29" s="21" t="s">
        <v>41</v>
      </c>
      <c r="N29" s="21"/>
      <c r="O29" s="21"/>
      <c r="Q29" s="1" t="s">
        <v>53</v>
      </c>
    </row>
    <row r="30" spans="1:11">
      <c r="A30" s="1"/>
      <c r="B30" s="8" t="s">
        <v>44</v>
      </c>
      <c r="C30" s="31">
        <f>SUM(C22:C29)</f>
        <v>152</v>
      </c>
      <c r="D30" s="31">
        <f t="shared" ref="D30:J30" si="3">SUM(D22:D29)</f>
        <v>144</v>
      </c>
      <c r="E30" s="31">
        <f t="shared" si="3"/>
        <v>56</v>
      </c>
      <c r="F30" s="31">
        <f t="shared" si="3"/>
        <v>56</v>
      </c>
      <c r="G30" s="31">
        <f t="shared" si="3"/>
        <v>132</v>
      </c>
      <c r="H30" s="31">
        <f t="shared" si="3"/>
        <v>136</v>
      </c>
      <c r="I30" s="31">
        <f t="shared" si="3"/>
        <v>59</v>
      </c>
      <c r="J30" s="31">
        <f t="shared" si="3"/>
        <v>42</v>
      </c>
      <c r="K30" s="38">
        <f t="shared" si="0"/>
        <v>777</v>
      </c>
    </row>
    <row r="31" ht="16.5" spans="1:11">
      <c r="A31" s="1" t="s">
        <v>63</v>
      </c>
      <c r="B31" s="1" t="s">
        <v>32</v>
      </c>
      <c r="C31" s="33">
        <v>8</v>
      </c>
      <c r="D31" s="33">
        <v>12</v>
      </c>
      <c r="E31" s="33">
        <v>6</v>
      </c>
      <c r="F31" s="33">
        <v>4</v>
      </c>
      <c r="G31" s="33">
        <v>28</v>
      </c>
      <c r="H31" s="33">
        <v>23</v>
      </c>
      <c r="I31" s="33">
        <v>21</v>
      </c>
      <c r="J31" s="33">
        <v>24</v>
      </c>
      <c r="K31" s="36">
        <f t="shared" si="0"/>
        <v>126</v>
      </c>
    </row>
    <row r="32" spans="1:11">
      <c r="A32" s="1"/>
      <c r="B32" s="1" t="s">
        <v>36</v>
      </c>
      <c r="C32" s="33">
        <v>12</v>
      </c>
      <c r="D32" s="33">
        <v>19</v>
      </c>
      <c r="E32" s="33">
        <v>11</v>
      </c>
      <c r="F32" s="33">
        <v>6</v>
      </c>
      <c r="G32" s="33">
        <v>33</v>
      </c>
      <c r="H32" s="33">
        <v>25</v>
      </c>
      <c r="I32" s="33">
        <v>15</v>
      </c>
      <c r="J32" s="33">
        <v>15</v>
      </c>
      <c r="K32" s="36">
        <f t="shared" si="0"/>
        <v>136</v>
      </c>
    </row>
    <row r="33" s="1" customFormat="1" spans="2:11">
      <c r="B33" s="1" t="s">
        <v>38</v>
      </c>
      <c r="C33" s="33">
        <v>22</v>
      </c>
      <c r="D33" s="33">
        <v>10</v>
      </c>
      <c r="E33" s="33">
        <v>4</v>
      </c>
      <c r="F33" s="33">
        <v>11</v>
      </c>
      <c r="G33" s="33">
        <v>15</v>
      </c>
      <c r="H33" s="33">
        <v>12</v>
      </c>
      <c r="I33" s="33">
        <v>8</v>
      </c>
      <c r="J33" s="33">
        <v>5</v>
      </c>
      <c r="K33" s="36">
        <f t="shared" si="0"/>
        <v>87</v>
      </c>
    </row>
    <row r="34" s="1" customFormat="1" spans="2:11">
      <c r="B34" s="1" t="s">
        <v>40</v>
      </c>
      <c r="C34" s="32">
        <v>23</v>
      </c>
      <c r="D34" s="32">
        <v>19</v>
      </c>
      <c r="E34" s="32">
        <v>2</v>
      </c>
      <c r="F34" s="32">
        <v>10</v>
      </c>
      <c r="G34" s="32">
        <v>18</v>
      </c>
      <c r="H34" s="32">
        <v>10</v>
      </c>
      <c r="I34" s="32">
        <v>6</v>
      </c>
      <c r="J34" s="32">
        <v>6</v>
      </c>
      <c r="K34" s="36">
        <f t="shared" si="0"/>
        <v>94</v>
      </c>
    </row>
    <row r="35" s="1" customFormat="1" spans="2:11">
      <c r="B35" s="1" t="s">
        <v>42</v>
      </c>
      <c r="C35" s="32">
        <v>12</v>
      </c>
      <c r="D35" s="32">
        <v>7</v>
      </c>
      <c r="E35" s="32">
        <v>4</v>
      </c>
      <c r="F35" s="32">
        <v>5</v>
      </c>
      <c r="G35" s="32">
        <v>10</v>
      </c>
      <c r="H35" s="32">
        <v>7</v>
      </c>
      <c r="I35" s="32">
        <v>8</v>
      </c>
      <c r="J35" s="32">
        <v>2</v>
      </c>
      <c r="K35" s="36">
        <f t="shared" si="0"/>
        <v>55</v>
      </c>
    </row>
    <row r="36" s="1" customFormat="1" spans="2:11">
      <c r="B36" s="1" t="s">
        <v>57</v>
      </c>
      <c r="C36" s="32">
        <v>11</v>
      </c>
      <c r="D36" s="32">
        <v>19</v>
      </c>
      <c r="E36" s="32">
        <v>11</v>
      </c>
      <c r="F36" s="32">
        <v>9</v>
      </c>
      <c r="G36" s="32">
        <v>17</v>
      </c>
      <c r="H36" s="32">
        <v>16</v>
      </c>
      <c r="I36" s="32">
        <v>6</v>
      </c>
      <c r="J36" s="32">
        <v>10</v>
      </c>
      <c r="K36" s="36">
        <f t="shared" si="0"/>
        <v>99</v>
      </c>
    </row>
    <row r="37" s="1" customFormat="1" spans="2:24">
      <c r="B37" s="1" t="s">
        <v>60</v>
      </c>
      <c r="C37" s="32">
        <v>27</v>
      </c>
      <c r="D37" s="32">
        <v>15</v>
      </c>
      <c r="E37" s="32">
        <v>2</v>
      </c>
      <c r="F37" s="32">
        <v>12</v>
      </c>
      <c r="G37" s="32">
        <v>11</v>
      </c>
      <c r="H37" s="32">
        <v>11</v>
      </c>
      <c r="I37" s="32">
        <v>10</v>
      </c>
      <c r="J37" s="32">
        <v>4</v>
      </c>
      <c r="K37" s="36">
        <f t="shared" si="0"/>
        <v>92</v>
      </c>
      <c r="W37" s="3"/>
      <c r="X37" s="3"/>
    </row>
    <row r="38" s="1" customFormat="1" spans="2:23">
      <c r="B38" s="1" t="s">
        <v>62</v>
      </c>
      <c r="C38" s="34">
        <v>19</v>
      </c>
      <c r="D38" s="34">
        <v>20</v>
      </c>
      <c r="E38" s="34">
        <v>11</v>
      </c>
      <c r="F38" s="34">
        <v>6</v>
      </c>
      <c r="G38" s="34">
        <v>22</v>
      </c>
      <c r="H38" s="34">
        <v>21</v>
      </c>
      <c r="I38" s="34">
        <v>6</v>
      </c>
      <c r="J38" s="34">
        <v>6</v>
      </c>
      <c r="K38" s="36">
        <f t="shared" si="0"/>
        <v>111</v>
      </c>
      <c r="W38" s="41"/>
    </row>
    <row r="39" s="1" customFormat="1" spans="2:11">
      <c r="B39" s="8" t="s">
        <v>44</v>
      </c>
      <c r="C39" s="35">
        <f>SUM(C31:C38)</f>
        <v>134</v>
      </c>
      <c r="D39" s="35">
        <v>121</v>
      </c>
      <c r="E39" s="35">
        <v>51</v>
      </c>
      <c r="F39" s="35">
        <v>63</v>
      </c>
      <c r="G39" s="35">
        <v>154</v>
      </c>
      <c r="H39" s="35">
        <v>125</v>
      </c>
      <c r="I39" s="35">
        <v>80</v>
      </c>
      <c r="J39" s="35">
        <v>72</v>
      </c>
      <c r="K39" s="35">
        <f t="shared" si="0"/>
        <v>800</v>
      </c>
    </row>
    <row r="40" s="1" customFormat="1" spans="15:15">
      <c r="O40" s="3"/>
    </row>
    <row r="41" s="1" customFormat="1" spans="15:16">
      <c r="O41" s="3"/>
      <c r="P41" s="3"/>
    </row>
    <row r="42" s="1" customFormat="1" spans="15:16">
      <c r="O42" s="15"/>
      <c r="P42" s="15"/>
    </row>
    <row r="43" s="1" customFormat="1" spans="15:16">
      <c r="O43" s="15"/>
      <c r="P43" s="15"/>
    </row>
    <row r="44" s="1" customFormat="1" spans="15:16">
      <c r="O44" s="15"/>
      <c r="P44" s="15"/>
    </row>
    <row r="45" s="1" customFormat="1" spans="15:16">
      <c r="O45" s="15"/>
      <c r="P45" s="15"/>
    </row>
    <row r="46" s="1" customFormat="1"/>
    <row r="47" s="1" customFormat="1" spans="15:16">
      <c r="O47" s="40"/>
      <c r="P47" s="40"/>
    </row>
    <row r="48" s="1" customFormat="1" spans="15:15">
      <c r="O48" s="3"/>
    </row>
    <row r="49" s="1" customFormat="1" spans="15:16">
      <c r="O49" s="3"/>
      <c r="P49" s="3"/>
    </row>
    <row r="50" s="1" customFormat="1" spans="15:16">
      <c r="O50" s="15"/>
      <c r="P50" s="15"/>
    </row>
    <row r="51" s="1" customFormat="1" spans="15:16">
      <c r="O51" s="15"/>
      <c r="P51" s="15"/>
    </row>
    <row r="52" s="1" customFormat="1"/>
    <row r="53" s="1" customFormat="1"/>
    <row r="54" s="1" customFormat="1"/>
    <row r="55" s="1" customFormat="1"/>
    <row r="56" s="1" customFormat="1" spans="15:16">
      <c r="O56" s="15"/>
      <c r="P56" s="15"/>
    </row>
    <row r="57" s="1" customFormat="1"/>
    <row r="58" s="1" customFormat="1"/>
    <row r="59" s="1" customFormat="1"/>
    <row r="60" s="1" customFormat="1" spans="15:16">
      <c r="O60" s="15"/>
      <c r="P60" s="15"/>
    </row>
    <row r="61" s="1" customFormat="1"/>
    <row r="62" s="1" customFormat="1"/>
    <row r="63" s="1" customFormat="1"/>
    <row r="64" s="1" customFormat="1"/>
    <row r="65" spans="1:9">
      <c r="A65" s="1"/>
      <c r="B65" s="8"/>
      <c r="C65" s="8"/>
      <c r="D65" s="8"/>
      <c r="E65" s="8"/>
      <c r="F65" s="8"/>
      <c r="G65" s="8"/>
      <c r="H65" s="8"/>
      <c r="I65" s="8"/>
    </row>
    <row r="66" spans="1:1">
      <c r="A66" s="1"/>
    </row>
    <row r="67" spans="1:16">
      <c r="A67" s="1"/>
      <c r="O67" s="40"/>
      <c r="P67" s="40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8">
      <c r="A77" s="1"/>
      <c r="R77" s="3"/>
    </row>
    <row r="80" spans="17:17">
      <c r="Q80" s="3"/>
    </row>
  </sheetData>
  <mergeCells count="3">
    <mergeCell ref="M10:M13"/>
    <mergeCell ref="M14:M17"/>
    <mergeCell ref="M18:M2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1"/>
  <sheetViews>
    <sheetView topLeftCell="A28" workbookViewId="0">
      <selection activeCell="A1" sqref="A1"/>
    </sheetView>
  </sheetViews>
  <sheetFormatPr defaultColWidth="8.70909090909091" defaultRowHeight="15.5"/>
  <cols>
    <col min="1" max="1" width="12.8545454545455" style="2" customWidth="1"/>
    <col min="2" max="3" width="8.70909090909091" style="2"/>
    <col min="4" max="4" width="10.8545454545455" style="2" customWidth="1"/>
    <col min="5" max="5" width="8.70909090909091" style="2"/>
    <col min="6" max="6" width="8.57272727272727" style="2" customWidth="1"/>
    <col min="7" max="7" width="8.70909090909091" style="2"/>
    <col min="8" max="8" width="12.8545454545455" style="2"/>
    <col min="9" max="16384" width="8.70909090909091" style="2"/>
  </cols>
  <sheetData>
    <row r="1" s="1" customFormat="1" spans="1:1">
      <c r="A1" s="3" t="s">
        <v>64</v>
      </c>
    </row>
    <row r="3" s="1" customFormat="1" spans="1:5">
      <c r="A3" s="5" t="s">
        <v>65</v>
      </c>
      <c r="D3" s="1" t="s">
        <v>66</v>
      </c>
      <c r="E3" s="1" t="s">
        <v>67</v>
      </c>
    </row>
    <row r="4" s="1" customFormat="1" spans="1:5">
      <c r="A4" s="5" t="s">
        <v>8</v>
      </c>
      <c r="D4" s="1" t="s">
        <v>68</v>
      </c>
      <c r="E4" s="1" t="s">
        <v>69</v>
      </c>
    </row>
    <row r="5" s="1" customFormat="1" spans="1:5">
      <c r="A5" s="1" t="s">
        <v>7</v>
      </c>
      <c r="D5" s="1" t="s">
        <v>70</v>
      </c>
      <c r="E5" s="1" t="s">
        <v>71</v>
      </c>
    </row>
    <row r="6" s="1" customFormat="1"/>
    <row r="7" s="1" customFormat="1" spans="1:7">
      <c r="A7" s="3" t="s">
        <v>72</v>
      </c>
      <c r="F7" s="27"/>
      <c r="G7" s="3"/>
    </row>
    <row r="8" s="1" customFormat="1" spans="1:8">
      <c r="A8" s="3" t="s">
        <v>73</v>
      </c>
      <c r="B8" s="27" t="s">
        <v>17</v>
      </c>
      <c r="C8" s="3" t="s">
        <v>18</v>
      </c>
      <c r="D8" s="3" t="s">
        <v>19</v>
      </c>
      <c r="E8" s="3" t="s">
        <v>20</v>
      </c>
      <c r="F8" s="3" t="s">
        <v>25</v>
      </c>
      <c r="G8" s="3"/>
      <c r="H8" s="3" t="s">
        <v>74</v>
      </c>
    </row>
    <row r="9" spans="1:8">
      <c r="A9" s="2" t="s">
        <v>75</v>
      </c>
      <c r="B9" s="2">
        <v>66</v>
      </c>
      <c r="C9" s="2">
        <v>56</v>
      </c>
      <c r="D9" s="2">
        <v>15</v>
      </c>
      <c r="E9" s="2">
        <v>11</v>
      </c>
      <c r="F9" s="2">
        <f t="shared" ref="F9:F14" si="0">SUM(B9:E9)</f>
        <v>148</v>
      </c>
      <c r="H9" s="14">
        <f t="shared" ref="H9:H14" si="1">(B9+C9)/F9</f>
        <v>0.824324324324324</v>
      </c>
    </row>
    <row r="10" spans="1:8">
      <c r="A10" s="2" t="s">
        <v>76</v>
      </c>
      <c r="B10" s="2">
        <v>0</v>
      </c>
      <c r="C10" s="2">
        <v>3</v>
      </c>
      <c r="D10" s="2">
        <v>1</v>
      </c>
      <c r="E10" s="2">
        <v>1</v>
      </c>
      <c r="F10" s="2">
        <f t="shared" si="0"/>
        <v>5</v>
      </c>
      <c r="H10" s="14">
        <f t="shared" si="1"/>
        <v>0.6</v>
      </c>
    </row>
    <row r="11" spans="1:8">
      <c r="A11" s="2" t="s">
        <v>77</v>
      </c>
      <c r="B11" s="2">
        <v>45</v>
      </c>
      <c r="C11" s="2">
        <v>9</v>
      </c>
      <c r="D11" s="2">
        <v>125</v>
      </c>
      <c r="E11" s="2">
        <v>200</v>
      </c>
      <c r="F11" s="2">
        <f t="shared" si="0"/>
        <v>379</v>
      </c>
      <c r="H11" s="14">
        <f t="shared" si="1"/>
        <v>0.142480211081794</v>
      </c>
    </row>
    <row r="12" spans="1:8">
      <c r="A12" s="2" t="s">
        <v>78</v>
      </c>
      <c r="B12" s="2">
        <v>0</v>
      </c>
      <c r="C12" s="2">
        <v>0</v>
      </c>
      <c r="D12" s="2">
        <v>65</v>
      </c>
      <c r="E12" s="2">
        <v>43</v>
      </c>
      <c r="F12" s="2">
        <f t="shared" si="0"/>
        <v>108</v>
      </c>
      <c r="H12" s="14">
        <f t="shared" si="1"/>
        <v>0</v>
      </c>
    </row>
    <row r="13" spans="1:8">
      <c r="A13" s="2" t="s">
        <v>79</v>
      </c>
      <c r="B13" s="2">
        <v>0</v>
      </c>
      <c r="C13" s="2">
        <v>0</v>
      </c>
      <c r="D13" s="2">
        <v>16</v>
      </c>
      <c r="E13" s="2">
        <v>10</v>
      </c>
      <c r="F13" s="2">
        <f t="shared" si="0"/>
        <v>26</v>
      </c>
      <c r="H13" s="14">
        <f t="shared" si="1"/>
        <v>0</v>
      </c>
    </row>
    <row r="14" spans="1:8">
      <c r="A14" s="2" t="s">
        <v>80</v>
      </c>
      <c r="B14" s="2">
        <v>0</v>
      </c>
      <c r="C14" s="2">
        <v>0</v>
      </c>
      <c r="D14" s="2">
        <v>37</v>
      </c>
      <c r="E14" s="2">
        <v>24</v>
      </c>
      <c r="F14" s="2">
        <f t="shared" si="0"/>
        <v>61</v>
      </c>
      <c r="H14" s="14">
        <f t="shared" si="1"/>
        <v>0</v>
      </c>
    </row>
    <row r="17" s="1" customFormat="1" spans="1:7">
      <c r="A17" s="3" t="s">
        <v>81</v>
      </c>
      <c r="F17" s="27"/>
      <c r="G17" s="3"/>
    </row>
    <row r="18" spans="1:10">
      <c r="A18" s="3" t="s">
        <v>73</v>
      </c>
      <c r="B18" s="27" t="s">
        <v>17</v>
      </c>
      <c r="C18" s="3" t="s">
        <v>18</v>
      </c>
      <c r="D18" s="3" t="s">
        <v>19</v>
      </c>
      <c r="E18" s="3" t="s">
        <v>20</v>
      </c>
      <c r="F18" s="3" t="s">
        <v>25</v>
      </c>
      <c r="G18" s="3"/>
      <c r="H18" s="3" t="s">
        <v>74</v>
      </c>
      <c r="I18" s="1"/>
      <c r="J18" s="1"/>
    </row>
    <row r="19" spans="1:8">
      <c r="A19" s="2" t="s">
        <v>75</v>
      </c>
      <c r="B19" s="2">
        <v>97</v>
      </c>
      <c r="C19" s="2">
        <v>94</v>
      </c>
      <c r="D19" s="2">
        <v>26</v>
      </c>
      <c r="E19" s="2">
        <v>30</v>
      </c>
      <c r="F19" s="2">
        <f t="shared" ref="F19:F24" si="2">SUM(B19:E19)</f>
        <v>247</v>
      </c>
      <c r="H19" s="14">
        <f t="shared" ref="H19:H24" si="3">(B19+C19)/F19</f>
        <v>0.773279352226721</v>
      </c>
    </row>
    <row r="20" spans="1:8">
      <c r="A20" s="2" t="s">
        <v>76</v>
      </c>
      <c r="B20" s="2">
        <v>54</v>
      </c>
      <c r="C20" s="2">
        <v>83</v>
      </c>
      <c r="D20" s="2">
        <v>121</v>
      </c>
      <c r="E20" s="2">
        <v>156</v>
      </c>
      <c r="F20" s="2">
        <f t="shared" si="2"/>
        <v>414</v>
      </c>
      <c r="H20" s="14">
        <f t="shared" si="3"/>
        <v>0.330917874396135</v>
      </c>
    </row>
    <row r="21" spans="1:8">
      <c r="A21" s="2" t="s">
        <v>77</v>
      </c>
      <c r="B21" s="2">
        <v>24</v>
      </c>
      <c r="C21" s="2">
        <v>15</v>
      </c>
      <c r="D21" s="2">
        <v>76</v>
      </c>
      <c r="E21" s="2">
        <v>102</v>
      </c>
      <c r="F21" s="2">
        <f t="shared" si="2"/>
        <v>217</v>
      </c>
      <c r="H21" s="14">
        <f t="shared" si="3"/>
        <v>0.179723502304147</v>
      </c>
    </row>
    <row r="22" spans="1:8">
      <c r="A22" s="2" t="s">
        <v>78</v>
      </c>
      <c r="B22" s="2">
        <v>36</v>
      </c>
      <c r="C22" s="2">
        <v>18</v>
      </c>
      <c r="D22" s="2">
        <v>104</v>
      </c>
      <c r="E22" s="2">
        <v>80</v>
      </c>
      <c r="F22" s="2">
        <f t="shared" si="2"/>
        <v>238</v>
      </c>
      <c r="H22" s="14">
        <f t="shared" si="3"/>
        <v>0.226890756302521</v>
      </c>
    </row>
    <row r="23" spans="1:8">
      <c r="A23" s="2" t="s">
        <v>79</v>
      </c>
      <c r="B23" s="2">
        <v>11</v>
      </c>
      <c r="C23" s="2">
        <v>12</v>
      </c>
      <c r="D23" s="2">
        <v>45</v>
      </c>
      <c r="E23" s="2">
        <v>58</v>
      </c>
      <c r="F23" s="2">
        <f t="shared" si="2"/>
        <v>126</v>
      </c>
      <c r="H23" s="14">
        <f t="shared" si="3"/>
        <v>0.182539682539683</v>
      </c>
    </row>
    <row r="24" spans="1:8">
      <c r="A24" s="2" t="s">
        <v>80</v>
      </c>
      <c r="B24" s="2">
        <v>8</v>
      </c>
      <c r="C24" s="2">
        <v>12</v>
      </c>
      <c r="D24" s="2">
        <v>99</v>
      </c>
      <c r="E24" s="2">
        <v>105</v>
      </c>
      <c r="F24" s="2">
        <f t="shared" si="2"/>
        <v>224</v>
      </c>
      <c r="H24" s="14">
        <f t="shared" si="3"/>
        <v>0.0892857142857143</v>
      </c>
    </row>
    <row r="27" s="1" customFormat="1" spans="1:7">
      <c r="A27" s="3" t="s">
        <v>82</v>
      </c>
      <c r="F27" s="27"/>
      <c r="G27" s="3"/>
    </row>
    <row r="28" spans="1:10">
      <c r="A28" s="3" t="s">
        <v>73</v>
      </c>
      <c r="B28" s="27" t="s">
        <v>17</v>
      </c>
      <c r="C28" s="3" t="s">
        <v>18</v>
      </c>
      <c r="D28" s="3" t="s">
        <v>19</v>
      </c>
      <c r="E28" s="3" t="s">
        <v>20</v>
      </c>
      <c r="F28" s="3" t="s">
        <v>25</v>
      </c>
      <c r="G28" s="3"/>
      <c r="H28" s="3" t="s">
        <v>74</v>
      </c>
      <c r="I28" s="1"/>
      <c r="J28" s="1"/>
    </row>
    <row r="29" spans="1:8">
      <c r="A29" s="2" t="s">
        <v>75</v>
      </c>
      <c r="B29" s="2">
        <v>48</v>
      </c>
      <c r="C29" s="2">
        <v>50</v>
      </c>
      <c r="D29" s="2">
        <v>4</v>
      </c>
      <c r="E29" s="2">
        <v>12</v>
      </c>
      <c r="F29" s="2">
        <f t="shared" ref="F29:F31" si="4">SUM(B29:E29)</f>
        <v>114</v>
      </c>
      <c r="H29" s="14">
        <f>(B29+C29)/F29</f>
        <v>0.859649122807018</v>
      </c>
    </row>
    <row r="30" spans="1:8">
      <c r="A30" s="2" t="s">
        <v>76</v>
      </c>
      <c r="B30" s="2">
        <v>0</v>
      </c>
      <c r="C30" s="2">
        <v>4</v>
      </c>
      <c r="D30" s="2">
        <v>0</v>
      </c>
      <c r="E30" s="2">
        <v>1</v>
      </c>
      <c r="F30" s="2">
        <f t="shared" si="4"/>
        <v>5</v>
      </c>
      <c r="H30" s="14">
        <f>(B30+C30)/F30</f>
        <v>0.8</v>
      </c>
    </row>
    <row r="31" spans="1:8">
      <c r="A31" s="2" t="s">
        <v>77</v>
      </c>
      <c r="B31" s="2">
        <v>0</v>
      </c>
      <c r="C31" s="2">
        <v>0</v>
      </c>
      <c r="D31" s="2">
        <v>0</v>
      </c>
      <c r="E31" s="2">
        <v>0</v>
      </c>
      <c r="F31" s="2">
        <f t="shared" si="4"/>
        <v>0</v>
      </c>
      <c r="H31" s="14" t="s">
        <v>53</v>
      </c>
    </row>
    <row r="34" s="1" customFormat="1" spans="1:7">
      <c r="A34" s="3" t="s">
        <v>83</v>
      </c>
      <c r="F34" s="27"/>
      <c r="G34" s="3"/>
    </row>
    <row r="35" spans="1:10">
      <c r="A35" s="3" t="s">
        <v>73</v>
      </c>
      <c r="B35" s="27" t="s">
        <v>17</v>
      </c>
      <c r="C35" s="3" t="s">
        <v>18</v>
      </c>
      <c r="D35" s="3" t="s">
        <v>19</v>
      </c>
      <c r="E35" s="3" t="s">
        <v>20</v>
      </c>
      <c r="F35" s="3" t="s">
        <v>25</v>
      </c>
      <c r="G35" s="3"/>
      <c r="H35" s="3" t="s">
        <v>74</v>
      </c>
      <c r="I35" s="1"/>
      <c r="J35" s="1"/>
    </row>
    <row r="36" spans="1:8">
      <c r="A36" s="2" t="s">
        <v>75</v>
      </c>
      <c r="B36" s="2">
        <v>79</v>
      </c>
      <c r="C36" s="2">
        <v>52</v>
      </c>
      <c r="D36" s="2">
        <v>10</v>
      </c>
      <c r="E36" s="2">
        <v>31</v>
      </c>
      <c r="F36" s="2">
        <f t="shared" ref="F36:F39" si="5">SUM(B36:E36)</f>
        <v>172</v>
      </c>
      <c r="H36" s="14">
        <f t="shared" ref="H36:H39" si="6">(B36+C36)/F36</f>
        <v>0.761627906976744</v>
      </c>
    </row>
    <row r="37" spans="1:8">
      <c r="A37" s="2" t="s">
        <v>76</v>
      </c>
      <c r="B37" s="2">
        <v>19</v>
      </c>
      <c r="C37" s="2">
        <v>29</v>
      </c>
      <c r="D37" s="2">
        <v>65</v>
      </c>
      <c r="E37" s="2">
        <v>69</v>
      </c>
      <c r="F37" s="2">
        <f t="shared" si="5"/>
        <v>182</v>
      </c>
      <c r="H37" s="14">
        <f t="shared" si="6"/>
        <v>0.263736263736264</v>
      </c>
    </row>
    <row r="38" spans="1:8">
      <c r="A38" s="2" t="s">
        <v>77</v>
      </c>
      <c r="B38" s="2">
        <v>21</v>
      </c>
      <c r="C38" s="2">
        <v>23</v>
      </c>
      <c r="D38" s="2">
        <v>56</v>
      </c>
      <c r="E38" s="2">
        <v>55</v>
      </c>
      <c r="F38" s="2">
        <f t="shared" si="5"/>
        <v>155</v>
      </c>
      <c r="H38" s="14">
        <f t="shared" si="6"/>
        <v>0.283870967741935</v>
      </c>
    </row>
    <row r="39" spans="1:8">
      <c r="A39" s="2" t="s">
        <v>78</v>
      </c>
      <c r="B39" s="2">
        <v>0</v>
      </c>
      <c r="C39" s="2">
        <v>0</v>
      </c>
      <c r="D39" s="2">
        <v>67</v>
      </c>
      <c r="E39" s="2">
        <v>122</v>
      </c>
      <c r="F39" s="2">
        <f t="shared" si="5"/>
        <v>189</v>
      </c>
      <c r="H39" s="14">
        <f t="shared" si="6"/>
        <v>0</v>
      </c>
    </row>
    <row r="40" spans="2:8">
      <c r="B40" s="28"/>
      <c r="C40" s="28"/>
      <c r="D40" s="28"/>
      <c r="E40" s="28"/>
      <c r="F40" s="28"/>
      <c r="H40" s="14"/>
    </row>
    <row r="41" spans="2:8">
      <c r="B41" s="28"/>
      <c r="C41" s="28"/>
      <c r="D41" s="28"/>
      <c r="E41" s="28"/>
      <c r="F41" s="28"/>
      <c r="H41" s="14"/>
    </row>
  </sheetData>
  <mergeCells count="2">
    <mergeCell ref="B40:F40"/>
    <mergeCell ref="B41:F4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64"/>
  <sheetViews>
    <sheetView topLeftCell="E1" workbookViewId="0">
      <selection activeCell="N6" sqref="N6"/>
    </sheetView>
  </sheetViews>
  <sheetFormatPr defaultColWidth="8.70909090909091" defaultRowHeight="15.5"/>
  <cols>
    <col min="1" max="1" width="21.5727272727273" style="2" customWidth="1"/>
    <col min="2" max="5" width="8.70909090909091" style="2"/>
    <col min="6" max="6" width="10.8545454545455" style="2" customWidth="1"/>
    <col min="7" max="10" width="8.70909090909091" style="2"/>
    <col min="11" max="11" width="11.7090909090909" style="2" customWidth="1"/>
    <col min="12" max="12" width="9.85454545454546" style="2" customWidth="1"/>
    <col min="13" max="13" width="12.8545454545455" style="2"/>
    <col min="14" max="14" width="8.70909090909091" style="2"/>
    <col min="15" max="15" width="12.8545454545455" style="2"/>
    <col min="16" max="16" width="10.2818181818182" style="2" customWidth="1"/>
    <col min="17" max="17" width="9.57272727272727" style="2"/>
    <col min="18" max="18" width="8.70909090909091" style="2"/>
    <col min="19" max="19" width="13.5727272727273" style="2" customWidth="1"/>
    <col min="20" max="16384" width="8.70909090909091" style="2"/>
  </cols>
  <sheetData>
    <row r="1" s="1" customFormat="1" spans="1:1">
      <c r="A1" s="3" t="s">
        <v>84</v>
      </c>
    </row>
    <row r="2" s="1" customFormat="1"/>
    <row r="3" s="1" customFormat="1" spans="1:11">
      <c r="A3" s="4" t="s">
        <v>1</v>
      </c>
      <c r="C3" s="1" t="s">
        <v>85</v>
      </c>
      <c r="K3" s="1" t="s">
        <v>3</v>
      </c>
    </row>
    <row r="4" s="1" customFormat="1" spans="1:11">
      <c r="A4" s="4" t="s">
        <v>4</v>
      </c>
      <c r="C4" s="1" t="s">
        <v>5</v>
      </c>
      <c r="K4" s="1" t="s">
        <v>6</v>
      </c>
    </row>
    <row r="5" s="1" customFormat="1" spans="1:6">
      <c r="A5" s="5" t="s">
        <v>7</v>
      </c>
      <c r="C5" s="1" t="s">
        <v>8</v>
      </c>
      <c r="F5" s="1" t="s">
        <v>9</v>
      </c>
    </row>
    <row r="6" s="1" customFormat="1" spans="1:3">
      <c r="A6" s="1" t="s">
        <v>10</v>
      </c>
      <c r="C6" s="1" t="s">
        <v>11</v>
      </c>
    </row>
    <row r="7" s="1" customFormat="1"/>
    <row r="8" s="1" customFormat="1" spans="1:1">
      <c r="A8" s="3" t="s">
        <v>86</v>
      </c>
    </row>
    <row r="9" s="1" customFormat="1" spans="1:24">
      <c r="A9" s="6" t="s">
        <v>15</v>
      </c>
      <c r="B9" s="6" t="s">
        <v>16</v>
      </c>
      <c r="C9" s="6" t="s">
        <v>87</v>
      </c>
      <c r="D9" s="6"/>
      <c r="E9" s="6"/>
      <c r="F9" s="6"/>
      <c r="G9" s="6" t="s">
        <v>17</v>
      </c>
      <c r="H9" s="6" t="s">
        <v>18</v>
      </c>
      <c r="I9" s="6" t="s">
        <v>19</v>
      </c>
      <c r="J9" s="6" t="s">
        <v>20</v>
      </c>
      <c r="K9" s="6" t="s">
        <v>88</v>
      </c>
      <c r="M9" s="3" t="s">
        <v>89</v>
      </c>
      <c r="S9" s="3" t="s">
        <v>14</v>
      </c>
      <c r="W9" s="3"/>
      <c r="X9" s="3"/>
    </row>
    <row r="10" ht="15" spans="1:23">
      <c r="A10" s="6"/>
      <c r="B10" s="6"/>
      <c r="C10" s="7" t="s">
        <v>90</v>
      </c>
      <c r="D10" s="7" t="s">
        <v>91</v>
      </c>
      <c r="E10" s="7" t="s">
        <v>92</v>
      </c>
      <c r="F10" s="7" t="s">
        <v>93</v>
      </c>
      <c r="G10" s="6"/>
      <c r="H10" s="6"/>
      <c r="I10" s="6"/>
      <c r="J10" s="6"/>
      <c r="K10" s="6"/>
      <c r="L10" s="3"/>
      <c r="M10" s="12" t="s">
        <v>26</v>
      </c>
      <c r="N10" s="12" t="s">
        <v>27</v>
      </c>
      <c r="O10" s="3" t="s">
        <v>28</v>
      </c>
      <c r="P10" s="3" t="s">
        <v>29</v>
      </c>
      <c r="Q10" s="23" t="s">
        <v>30</v>
      </c>
      <c r="S10" s="3" t="s">
        <v>28</v>
      </c>
      <c r="T10" s="3" t="s">
        <v>29</v>
      </c>
      <c r="U10" s="3"/>
      <c r="V10" s="3"/>
      <c r="W10" s="3"/>
    </row>
    <row r="11" spans="1:20">
      <c r="A11" s="5" t="s">
        <v>94</v>
      </c>
      <c r="B11" s="5" t="s">
        <v>32</v>
      </c>
      <c r="C11" s="5">
        <v>44</v>
      </c>
      <c r="D11" s="5">
        <v>27</v>
      </c>
      <c r="E11" s="5">
        <v>34</v>
      </c>
      <c r="F11" s="5">
        <f t="shared" ref="F11:F15" si="0">SUM(C11:E11)</f>
        <v>105</v>
      </c>
      <c r="G11" s="5">
        <v>32</v>
      </c>
      <c r="H11" s="5">
        <v>34</v>
      </c>
      <c r="I11" s="5">
        <v>11</v>
      </c>
      <c r="J11" s="5">
        <v>21</v>
      </c>
      <c r="K11" s="2">
        <f t="shared" ref="K11:K62" si="1">SUM(G11:J11)</f>
        <v>98</v>
      </c>
      <c r="M11" s="13" t="s">
        <v>33</v>
      </c>
      <c r="N11" s="1" t="s">
        <v>34</v>
      </c>
      <c r="O11" s="14">
        <v>0.676674364896074</v>
      </c>
      <c r="P11" s="15">
        <v>0.0224784304509772</v>
      </c>
      <c r="Q11" s="2" t="s">
        <v>95</v>
      </c>
      <c r="S11" s="16">
        <v>0.678</v>
      </c>
      <c r="T11" s="16">
        <v>0.0276</v>
      </c>
    </row>
    <row r="12" spans="1:20">
      <c r="A12" s="5"/>
      <c r="B12" s="5" t="s">
        <v>36</v>
      </c>
      <c r="C12" s="5">
        <v>35</v>
      </c>
      <c r="D12" s="5">
        <v>23</v>
      </c>
      <c r="E12" s="5">
        <v>24</v>
      </c>
      <c r="F12" s="5">
        <f t="shared" si="0"/>
        <v>82</v>
      </c>
      <c r="G12" s="5">
        <v>33</v>
      </c>
      <c r="H12" s="5">
        <v>17</v>
      </c>
      <c r="I12" s="5">
        <v>15</v>
      </c>
      <c r="J12" s="5">
        <v>15</v>
      </c>
      <c r="K12" s="2">
        <f t="shared" si="1"/>
        <v>80</v>
      </c>
      <c r="M12" s="13"/>
      <c r="N12" s="1" t="s">
        <v>39</v>
      </c>
      <c r="O12" s="14">
        <v>0.737142857142857</v>
      </c>
      <c r="P12" s="15">
        <v>0.0332748953250364</v>
      </c>
      <c r="Q12" s="2" t="s">
        <v>96</v>
      </c>
      <c r="S12" s="24">
        <v>0.765</v>
      </c>
      <c r="T12" s="16">
        <v>0.0625</v>
      </c>
    </row>
    <row r="13" spans="1:20">
      <c r="A13" s="5"/>
      <c r="B13" s="5" t="s">
        <v>38</v>
      </c>
      <c r="C13" s="5">
        <v>38</v>
      </c>
      <c r="D13" s="5">
        <v>32</v>
      </c>
      <c r="E13" s="5">
        <v>25</v>
      </c>
      <c r="F13" s="5">
        <f t="shared" si="0"/>
        <v>95</v>
      </c>
      <c r="G13" s="5">
        <v>23</v>
      </c>
      <c r="H13" s="5">
        <v>30</v>
      </c>
      <c r="I13" s="5">
        <v>16</v>
      </c>
      <c r="J13" s="5">
        <v>20</v>
      </c>
      <c r="K13" s="2">
        <f t="shared" si="1"/>
        <v>89</v>
      </c>
      <c r="M13" s="13"/>
      <c r="N13" s="1" t="s">
        <v>37</v>
      </c>
      <c r="O13" s="14">
        <v>0.759643916913947</v>
      </c>
      <c r="P13" s="15">
        <v>0.0232764980240978</v>
      </c>
      <c r="Q13" s="2" t="s">
        <v>97</v>
      </c>
      <c r="S13" s="24">
        <v>0.76</v>
      </c>
      <c r="T13" s="16">
        <v>0.0233</v>
      </c>
    </row>
    <row r="14" spans="1:20">
      <c r="A14" s="5"/>
      <c r="B14" s="5" t="s">
        <v>40</v>
      </c>
      <c r="C14" s="5">
        <v>33</v>
      </c>
      <c r="D14" s="5">
        <v>17</v>
      </c>
      <c r="E14" s="5">
        <v>32</v>
      </c>
      <c r="F14" s="5">
        <f t="shared" si="0"/>
        <v>82</v>
      </c>
      <c r="G14" s="5">
        <v>31</v>
      </c>
      <c r="H14" s="5">
        <v>26</v>
      </c>
      <c r="I14" s="5">
        <v>11</v>
      </c>
      <c r="J14" s="5">
        <v>9</v>
      </c>
      <c r="K14" s="2">
        <f t="shared" si="1"/>
        <v>77</v>
      </c>
      <c r="M14" s="13"/>
      <c r="N14" s="1" t="s">
        <v>41</v>
      </c>
      <c r="O14" s="14">
        <v>0.775510204081633</v>
      </c>
      <c r="P14" s="15">
        <v>0.0421481991102069</v>
      </c>
      <c r="Q14" s="2" t="s">
        <v>98</v>
      </c>
      <c r="S14" s="24">
        <v>0.93</v>
      </c>
      <c r="T14" s="16">
        <v>0.0748</v>
      </c>
    </row>
    <row r="15" spans="1:16">
      <c r="A15" s="5"/>
      <c r="B15" s="5" t="s">
        <v>42</v>
      </c>
      <c r="C15" s="5">
        <v>34</v>
      </c>
      <c r="D15" s="5">
        <v>27</v>
      </c>
      <c r="E15" s="5">
        <v>28</v>
      </c>
      <c r="F15" s="5">
        <f t="shared" si="0"/>
        <v>89</v>
      </c>
      <c r="G15" s="5">
        <v>37</v>
      </c>
      <c r="H15" s="5">
        <v>30</v>
      </c>
      <c r="I15" s="5">
        <v>10</v>
      </c>
      <c r="J15" s="5">
        <v>12</v>
      </c>
      <c r="K15" s="2">
        <f t="shared" si="1"/>
        <v>89</v>
      </c>
      <c r="M15" s="13" t="s">
        <v>43</v>
      </c>
      <c r="N15" s="1" t="s">
        <v>34</v>
      </c>
      <c r="O15" s="16">
        <v>0.353348729792148</v>
      </c>
      <c r="P15" s="15">
        <v>0.0449568609019544</v>
      </c>
    </row>
    <row r="16" spans="1:16">
      <c r="A16" s="5"/>
      <c r="B16" s="8" t="s">
        <v>44</v>
      </c>
      <c r="C16" s="9">
        <f t="shared" ref="C16:J16" si="2">SUM(C11:C15)</f>
        <v>184</v>
      </c>
      <c r="D16" s="9">
        <f t="shared" si="2"/>
        <v>126</v>
      </c>
      <c r="E16" s="9">
        <f t="shared" si="2"/>
        <v>143</v>
      </c>
      <c r="F16" s="9">
        <f t="shared" si="2"/>
        <v>453</v>
      </c>
      <c r="G16" s="9">
        <f t="shared" si="2"/>
        <v>156</v>
      </c>
      <c r="H16" s="9">
        <f t="shared" si="2"/>
        <v>137</v>
      </c>
      <c r="I16" s="9">
        <f t="shared" si="2"/>
        <v>63</v>
      </c>
      <c r="J16" s="9">
        <f t="shared" si="2"/>
        <v>77</v>
      </c>
      <c r="K16" s="17">
        <f t="shared" si="1"/>
        <v>433</v>
      </c>
      <c r="M16" s="13"/>
      <c r="N16" s="1" t="s">
        <v>39</v>
      </c>
      <c r="O16" s="16">
        <v>0.474285714285714</v>
      </c>
      <c r="P16" s="15">
        <v>0.0665497906500728</v>
      </c>
    </row>
    <row r="17" spans="1:16">
      <c r="A17" s="5" t="s">
        <v>99</v>
      </c>
      <c r="B17" s="5" t="s">
        <v>32</v>
      </c>
      <c r="C17" s="5">
        <v>33</v>
      </c>
      <c r="D17" s="5">
        <v>23</v>
      </c>
      <c r="E17" s="5">
        <v>21</v>
      </c>
      <c r="F17" s="5">
        <f t="shared" ref="F17:F21" si="3">SUM(C17:E17)</f>
        <v>77</v>
      </c>
      <c r="G17" s="10">
        <v>27</v>
      </c>
      <c r="H17" s="11">
        <v>24</v>
      </c>
      <c r="I17" s="11">
        <v>6</v>
      </c>
      <c r="J17" s="18">
        <v>8</v>
      </c>
      <c r="K17" s="2">
        <f t="shared" si="1"/>
        <v>65</v>
      </c>
      <c r="M17" s="13"/>
      <c r="N17" s="1" t="s">
        <v>37</v>
      </c>
      <c r="O17" s="16">
        <v>0.519287833827893</v>
      </c>
      <c r="P17" s="15">
        <v>0.0465529960481955</v>
      </c>
    </row>
    <row r="18" spans="1:16">
      <c r="A18" s="5"/>
      <c r="B18" s="5" t="s">
        <v>36</v>
      </c>
      <c r="C18" s="5">
        <v>33</v>
      </c>
      <c r="D18" s="5">
        <v>21</v>
      </c>
      <c r="E18" s="5">
        <v>20</v>
      </c>
      <c r="F18" s="5">
        <f t="shared" si="3"/>
        <v>74</v>
      </c>
      <c r="G18" s="5">
        <v>20</v>
      </c>
      <c r="H18" s="5">
        <v>29</v>
      </c>
      <c r="I18" s="5">
        <v>5</v>
      </c>
      <c r="J18" s="5">
        <v>11</v>
      </c>
      <c r="K18" s="2">
        <f t="shared" si="1"/>
        <v>65</v>
      </c>
      <c r="M18" s="13"/>
      <c r="N18" s="1" t="s">
        <v>41</v>
      </c>
      <c r="O18" s="16">
        <v>0.551020408163265</v>
      </c>
      <c r="P18" s="15">
        <v>0.0842963982204138</v>
      </c>
    </row>
    <row r="19" spans="1:11">
      <c r="A19" s="5"/>
      <c r="B19" s="5" t="s">
        <v>38</v>
      </c>
      <c r="C19" s="5">
        <v>38</v>
      </c>
      <c r="D19" s="5">
        <v>23</v>
      </c>
      <c r="E19" s="5">
        <v>23</v>
      </c>
      <c r="F19" s="5">
        <f t="shared" si="3"/>
        <v>84</v>
      </c>
      <c r="G19" s="5">
        <v>23</v>
      </c>
      <c r="H19" s="5">
        <v>28</v>
      </c>
      <c r="I19" s="5">
        <v>10</v>
      </c>
      <c r="J19" s="5">
        <v>8</v>
      </c>
      <c r="K19" s="2">
        <f t="shared" si="1"/>
        <v>69</v>
      </c>
    </row>
    <row r="20" spans="1:11">
      <c r="A20" s="5"/>
      <c r="B20" s="5" t="s">
        <v>40</v>
      </c>
      <c r="C20" s="5">
        <v>25</v>
      </c>
      <c r="D20" s="5">
        <v>22</v>
      </c>
      <c r="E20" s="5">
        <v>25</v>
      </c>
      <c r="F20" s="5">
        <f t="shared" si="3"/>
        <v>72</v>
      </c>
      <c r="G20" s="5">
        <v>19</v>
      </c>
      <c r="H20" s="5">
        <v>21</v>
      </c>
      <c r="I20" s="5">
        <v>8</v>
      </c>
      <c r="J20" s="5">
        <v>11</v>
      </c>
      <c r="K20" s="2">
        <f t="shared" si="1"/>
        <v>59</v>
      </c>
    </row>
    <row r="21" spans="1:11">
      <c r="A21" s="5"/>
      <c r="B21" s="5" t="s">
        <v>42</v>
      </c>
      <c r="C21" s="5">
        <v>0</v>
      </c>
      <c r="D21" s="5">
        <v>43</v>
      </c>
      <c r="E21" s="5">
        <v>54</v>
      </c>
      <c r="F21" s="5">
        <f t="shared" si="3"/>
        <v>97</v>
      </c>
      <c r="G21" s="5">
        <v>32</v>
      </c>
      <c r="H21" s="5">
        <v>33</v>
      </c>
      <c r="I21" s="5">
        <v>8</v>
      </c>
      <c r="J21" s="5">
        <v>6</v>
      </c>
      <c r="K21" s="2">
        <f t="shared" si="1"/>
        <v>79</v>
      </c>
    </row>
    <row r="22" spans="1:11">
      <c r="A22" s="5"/>
      <c r="B22" s="8" t="s">
        <v>44</v>
      </c>
      <c r="C22" s="9">
        <f t="shared" ref="C22:J22" si="4">SUM(C17:C21)</f>
        <v>129</v>
      </c>
      <c r="D22" s="9">
        <f t="shared" si="4"/>
        <v>132</v>
      </c>
      <c r="E22" s="9">
        <f t="shared" si="4"/>
        <v>143</v>
      </c>
      <c r="F22" s="9">
        <f t="shared" si="4"/>
        <v>404</v>
      </c>
      <c r="G22" s="9">
        <f t="shared" si="4"/>
        <v>121</v>
      </c>
      <c r="H22" s="9">
        <f t="shared" si="4"/>
        <v>135</v>
      </c>
      <c r="I22" s="9">
        <f t="shared" si="4"/>
        <v>37</v>
      </c>
      <c r="J22" s="9">
        <f t="shared" si="4"/>
        <v>44</v>
      </c>
      <c r="K22" s="17">
        <f t="shared" si="1"/>
        <v>337</v>
      </c>
    </row>
    <row r="23" spans="1:11">
      <c r="A23" s="5" t="s">
        <v>100</v>
      </c>
      <c r="B23" s="5" t="s">
        <v>32</v>
      </c>
      <c r="C23" s="5">
        <v>17</v>
      </c>
      <c r="D23" s="5">
        <v>21</v>
      </c>
      <c r="E23" s="5">
        <v>25</v>
      </c>
      <c r="F23" s="5">
        <f t="shared" ref="F23:F29" si="5">SUM(C23:E23)</f>
        <v>63</v>
      </c>
      <c r="G23" s="5">
        <v>20</v>
      </c>
      <c r="H23" s="5">
        <v>14</v>
      </c>
      <c r="I23" s="5">
        <v>6</v>
      </c>
      <c r="J23" s="5">
        <v>11</v>
      </c>
      <c r="K23" s="2">
        <f t="shared" si="1"/>
        <v>51</v>
      </c>
    </row>
    <row r="24" spans="1:11">
      <c r="A24" s="5"/>
      <c r="B24" s="5" t="s">
        <v>36</v>
      </c>
      <c r="C24" s="5">
        <v>25</v>
      </c>
      <c r="D24" s="5">
        <v>45</v>
      </c>
      <c r="E24" s="5">
        <v>41</v>
      </c>
      <c r="F24" s="5">
        <f t="shared" si="5"/>
        <v>111</v>
      </c>
      <c r="G24" s="5">
        <v>3</v>
      </c>
      <c r="H24" s="5">
        <v>4</v>
      </c>
      <c r="I24" s="5">
        <v>1</v>
      </c>
      <c r="J24" s="5">
        <v>0</v>
      </c>
      <c r="K24" s="2">
        <f t="shared" si="1"/>
        <v>8</v>
      </c>
    </row>
    <row r="25" spans="1:22">
      <c r="A25" s="5"/>
      <c r="B25" s="5" t="s">
        <v>38</v>
      </c>
      <c r="C25" s="5">
        <v>68</v>
      </c>
      <c r="D25" s="5">
        <v>26</v>
      </c>
      <c r="E25" s="5">
        <v>29</v>
      </c>
      <c r="F25" s="5">
        <f t="shared" si="5"/>
        <v>123</v>
      </c>
      <c r="G25" s="5">
        <v>6</v>
      </c>
      <c r="H25" s="5">
        <v>7</v>
      </c>
      <c r="I25" s="5">
        <v>1</v>
      </c>
      <c r="J25" s="5">
        <v>1</v>
      </c>
      <c r="K25" s="2">
        <f t="shared" si="1"/>
        <v>15</v>
      </c>
      <c r="M25" s="12" t="s">
        <v>26</v>
      </c>
      <c r="N25" s="12" t="s">
        <v>27</v>
      </c>
      <c r="O25" s="3" t="s">
        <v>28</v>
      </c>
      <c r="P25" s="3" t="s">
        <v>29</v>
      </c>
      <c r="S25" s="12" t="s">
        <v>26</v>
      </c>
      <c r="T25" s="12" t="s">
        <v>27</v>
      </c>
      <c r="U25" s="3" t="s">
        <v>101</v>
      </c>
      <c r="V25" s="3" t="s">
        <v>29</v>
      </c>
    </row>
    <row r="26" spans="1:22">
      <c r="A26" s="5"/>
      <c r="B26" s="5" t="s">
        <v>40</v>
      </c>
      <c r="C26" s="5">
        <v>56</v>
      </c>
      <c r="D26" s="5">
        <v>15</v>
      </c>
      <c r="E26" s="5">
        <v>33</v>
      </c>
      <c r="F26" s="5">
        <f t="shared" si="5"/>
        <v>104</v>
      </c>
      <c r="G26" s="5">
        <v>4</v>
      </c>
      <c r="H26" s="5">
        <v>8</v>
      </c>
      <c r="I26" s="5">
        <v>0</v>
      </c>
      <c r="J26" s="5">
        <v>1</v>
      </c>
      <c r="K26" s="2">
        <f t="shared" si="1"/>
        <v>13</v>
      </c>
      <c r="M26" s="13" t="s">
        <v>102</v>
      </c>
      <c r="N26" s="1" t="s">
        <v>34</v>
      </c>
      <c r="O26" s="14">
        <v>0.955849889624724</v>
      </c>
      <c r="P26" s="15">
        <v>0.00965187398212005</v>
      </c>
      <c r="S26" s="13" t="s">
        <v>103</v>
      </c>
      <c r="T26" s="1" t="s">
        <v>34</v>
      </c>
      <c r="U26" s="25">
        <v>30.2</v>
      </c>
      <c r="V26" s="26">
        <v>1.73808871492579</v>
      </c>
    </row>
    <row r="27" spans="1:22">
      <c r="A27" s="5"/>
      <c r="B27" s="5" t="s">
        <v>42</v>
      </c>
      <c r="C27" s="5">
        <v>31</v>
      </c>
      <c r="D27" s="5">
        <v>13</v>
      </c>
      <c r="E27" s="5">
        <v>34</v>
      </c>
      <c r="F27" s="5">
        <f t="shared" si="5"/>
        <v>78</v>
      </c>
      <c r="G27" s="5">
        <v>23</v>
      </c>
      <c r="H27" s="5">
        <v>18</v>
      </c>
      <c r="I27" s="5">
        <v>7</v>
      </c>
      <c r="J27" s="5">
        <v>13</v>
      </c>
      <c r="K27" s="2">
        <f t="shared" si="1"/>
        <v>61</v>
      </c>
      <c r="M27" s="13"/>
      <c r="N27" s="1" t="s">
        <v>39</v>
      </c>
      <c r="O27" s="14">
        <v>0.25697503671072</v>
      </c>
      <c r="P27" s="15">
        <v>0.0167445551769457</v>
      </c>
      <c r="S27" s="13"/>
      <c r="T27" s="1" t="s">
        <v>39</v>
      </c>
      <c r="U27" s="25">
        <v>32.4285714285714</v>
      </c>
      <c r="V27" s="26">
        <v>3.35273266553279</v>
      </c>
    </row>
    <row r="28" spans="1:22">
      <c r="A28" s="5"/>
      <c r="B28" s="5" t="s">
        <v>57</v>
      </c>
      <c r="C28" s="5">
        <v>62</v>
      </c>
      <c r="D28" s="5">
        <v>44</v>
      </c>
      <c r="E28" s="5">
        <v>32</v>
      </c>
      <c r="F28" s="5">
        <f t="shared" si="5"/>
        <v>138</v>
      </c>
      <c r="G28" s="5">
        <v>11</v>
      </c>
      <c r="H28" s="5">
        <v>6</v>
      </c>
      <c r="I28" s="5">
        <v>2</v>
      </c>
      <c r="J28" s="5">
        <v>3</v>
      </c>
      <c r="K28" s="2">
        <f t="shared" si="1"/>
        <v>22</v>
      </c>
      <c r="M28" s="13"/>
      <c r="N28" s="1" t="s">
        <v>104</v>
      </c>
      <c r="O28" s="14">
        <v>0.915730337078652</v>
      </c>
      <c r="P28" s="15">
        <v>0.0120212270769393</v>
      </c>
      <c r="S28" s="13"/>
      <c r="T28" s="1" t="s">
        <v>104</v>
      </c>
      <c r="U28" s="25">
        <v>29.6666666666667</v>
      </c>
      <c r="V28" s="26">
        <v>2.23898903423506</v>
      </c>
    </row>
    <row r="29" spans="1:22">
      <c r="A29" s="5"/>
      <c r="B29" s="5" t="s">
        <v>60</v>
      </c>
      <c r="C29" s="5">
        <v>15</v>
      </c>
      <c r="D29" s="5">
        <v>22</v>
      </c>
      <c r="E29" s="5">
        <v>27</v>
      </c>
      <c r="F29" s="5">
        <f t="shared" si="5"/>
        <v>64</v>
      </c>
      <c r="G29" s="5">
        <v>3</v>
      </c>
      <c r="H29" s="5">
        <v>2</v>
      </c>
      <c r="I29" s="5">
        <v>0</v>
      </c>
      <c r="J29" s="5">
        <v>0</v>
      </c>
      <c r="K29" s="2">
        <f t="shared" si="1"/>
        <v>5</v>
      </c>
      <c r="M29" s="13"/>
      <c r="N29" s="1" t="s">
        <v>105</v>
      </c>
      <c r="O29" s="14">
        <v>0.697624190064795</v>
      </c>
      <c r="P29" s="15">
        <v>0.0213448836819954</v>
      </c>
      <c r="S29" s="13"/>
      <c r="T29" s="1" t="s">
        <v>105</v>
      </c>
      <c r="U29" s="25">
        <v>25.7222222222222</v>
      </c>
      <c r="V29" s="26">
        <v>4.56027573093921</v>
      </c>
    </row>
    <row r="30" spans="1:22">
      <c r="A30" s="5"/>
      <c r="B30" s="8" t="s">
        <v>44</v>
      </c>
      <c r="C30" s="9">
        <f t="shared" ref="C30:J30" si="6">SUM(C23:C29)</f>
        <v>274</v>
      </c>
      <c r="D30" s="9">
        <f t="shared" si="6"/>
        <v>186</v>
      </c>
      <c r="E30" s="9">
        <f t="shared" si="6"/>
        <v>221</v>
      </c>
      <c r="F30" s="9">
        <f t="shared" si="6"/>
        <v>681</v>
      </c>
      <c r="G30" s="9">
        <f t="shared" si="6"/>
        <v>70</v>
      </c>
      <c r="H30" s="9">
        <f t="shared" si="6"/>
        <v>59</v>
      </c>
      <c r="I30" s="9">
        <f t="shared" si="6"/>
        <v>17</v>
      </c>
      <c r="J30" s="9">
        <f t="shared" si="6"/>
        <v>29</v>
      </c>
      <c r="K30" s="17">
        <f t="shared" si="1"/>
        <v>175</v>
      </c>
      <c r="M30" s="13"/>
      <c r="N30" s="1" t="s">
        <v>37</v>
      </c>
      <c r="O30" s="14">
        <v>0.834158415841584</v>
      </c>
      <c r="P30" s="15">
        <v>0.0185046256675098</v>
      </c>
      <c r="S30" s="13"/>
      <c r="T30" s="1" t="s">
        <v>37</v>
      </c>
      <c r="U30" s="25">
        <v>26.9333333333333</v>
      </c>
      <c r="V30" s="26">
        <v>3.16899663656175</v>
      </c>
    </row>
    <row r="31" spans="1:22">
      <c r="A31" s="5" t="s">
        <v>106</v>
      </c>
      <c r="B31" s="5" t="s">
        <v>32</v>
      </c>
      <c r="C31" s="5">
        <v>57</v>
      </c>
      <c r="D31" s="5">
        <v>36</v>
      </c>
      <c r="E31" s="5">
        <v>29</v>
      </c>
      <c r="F31" s="5">
        <f t="shared" ref="F31:F35" si="7">SUM(C31:E31)</f>
        <v>122</v>
      </c>
      <c r="G31" s="5">
        <v>6</v>
      </c>
      <c r="H31" s="5">
        <v>5</v>
      </c>
      <c r="I31" s="5">
        <v>0</v>
      </c>
      <c r="J31" s="5">
        <v>1</v>
      </c>
      <c r="K31" s="2">
        <f t="shared" si="1"/>
        <v>12</v>
      </c>
      <c r="M31" s="13"/>
      <c r="N31" s="1" t="s">
        <v>41</v>
      </c>
      <c r="O31" s="14">
        <v>0.225806451612903</v>
      </c>
      <c r="P31" s="15">
        <v>0.020070032801234</v>
      </c>
      <c r="S31" s="13"/>
      <c r="T31" s="1" t="s">
        <v>41</v>
      </c>
      <c r="U31" s="25">
        <v>28.9333333333333</v>
      </c>
      <c r="V31" s="26">
        <v>2.65018717518066</v>
      </c>
    </row>
    <row r="32" spans="1:22">
      <c r="A32" s="5"/>
      <c r="B32" s="5" t="s">
        <v>36</v>
      </c>
      <c r="C32" s="5">
        <v>21</v>
      </c>
      <c r="D32" s="5">
        <v>21</v>
      </c>
      <c r="E32" s="5">
        <v>23</v>
      </c>
      <c r="F32" s="5">
        <f t="shared" si="7"/>
        <v>65</v>
      </c>
      <c r="G32" s="5">
        <v>7</v>
      </c>
      <c r="H32" s="5">
        <v>4</v>
      </c>
      <c r="I32" s="5">
        <v>0</v>
      </c>
      <c r="J32" s="5">
        <v>0</v>
      </c>
      <c r="K32" s="2">
        <f t="shared" si="1"/>
        <v>11</v>
      </c>
      <c r="M32" s="13"/>
      <c r="N32" s="1" t="s">
        <v>107</v>
      </c>
      <c r="O32" s="14">
        <v>0.889196675900277</v>
      </c>
      <c r="P32" s="15">
        <v>0.0165204437663978</v>
      </c>
      <c r="S32" s="13"/>
      <c r="T32" s="1" t="s">
        <v>107</v>
      </c>
      <c r="U32" s="25">
        <v>24.0666666666667</v>
      </c>
      <c r="V32" s="26">
        <v>3.07132151899079</v>
      </c>
    </row>
    <row r="33" spans="1:22">
      <c r="A33" s="5"/>
      <c r="B33" s="5" t="s">
        <v>38</v>
      </c>
      <c r="C33" s="5">
        <v>42</v>
      </c>
      <c r="D33" s="5">
        <v>26</v>
      </c>
      <c r="E33" s="5">
        <v>31</v>
      </c>
      <c r="F33" s="5">
        <f t="shared" si="7"/>
        <v>99</v>
      </c>
      <c r="G33" s="5">
        <v>1</v>
      </c>
      <c r="H33" s="5">
        <v>3</v>
      </c>
      <c r="I33" s="5">
        <v>0</v>
      </c>
      <c r="J33" s="5">
        <v>0</v>
      </c>
      <c r="K33" s="2">
        <f t="shared" si="1"/>
        <v>4</v>
      </c>
      <c r="M33" s="13"/>
      <c r="N33" s="1" t="s">
        <v>108</v>
      </c>
      <c r="O33" s="14">
        <v>0.891566265060241</v>
      </c>
      <c r="P33" s="15">
        <v>0.0170643590444738</v>
      </c>
      <c r="S33" s="13"/>
      <c r="T33" s="1" t="s">
        <v>108</v>
      </c>
      <c r="U33" s="25">
        <v>22.1333333333333</v>
      </c>
      <c r="V33" s="26">
        <v>1.98774020211674</v>
      </c>
    </row>
    <row r="34" spans="1:11">
      <c r="A34" s="5"/>
      <c r="B34" s="5" t="s">
        <v>40</v>
      </c>
      <c r="C34" s="5">
        <v>36</v>
      </c>
      <c r="D34" s="5">
        <v>19</v>
      </c>
      <c r="E34" s="5">
        <v>22</v>
      </c>
      <c r="F34" s="5">
        <f t="shared" si="7"/>
        <v>77</v>
      </c>
      <c r="G34" s="5">
        <v>1</v>
      </c>
      <c r="H34" s="5">
        <v>2</v>
      </c>
      <c r="I34" s="5">
        <v>0</v>
      </c>
      <c r="J34" s="5">
        <v>0</v>
      </c>
      <c r="K34" s="2">
        <f t="shared" si="1"/>
        <v>3</v>
      </c>
    </row>
    <row r="35" spans="1:17">
      <c r="A35" s="5"/>
      <c r="B35" s="5" t="s">
        <v>42</v>
      </c>
      <c r="C35" s="5">
        <v>26</v>
      </c>
      <c r="D35" s="5">
        <v>24</v>
      </c>
      <c r="E35" s="5">
        <v>21</v>
      </c>
      <c r="F35" s="5">
        <f t="shared" si="7"/>
        <v>71</v>
      </c>
      <c r="G35" s="5">
        <v>23</v>
      </c>
      <c r="H35" s="5">
        <v>24</v>
      </c>
      <c r="I35" s="5">
        <v>9</v>
      </c>
      <c r="J35" s="5">
        <v>12</v>
      </c>
      <c r="K35" s="2">
        <f t="shared" si="1"/>
        <v>68</v>
      </c>
      <c r="M35" s="19" t="s">
        <v>52</v>
      </c>
      <c r="N35" s="20"/>
      <c r="O35" s="21"/>
      <c r="P35" s="1"/>
      <c r="Q35" s="1"/>
    </row>
    <row r="36" spans="1:17">
      <c r="A36" s="5"/>
      <c r="B36" s="8" t="s">
        <v>44</v>
      </c>
      <c r="C36" s="9">
        <f t="shared" ref="C36:J36" si="8">SUM(C31:C35)</f>
        <v>182</v>
      </c>
      <c r="D36" s="9">
        <f t="shared" si="8"/>
        <v>126</v>
      </c>
      <c r="E36" s="9">
        <f t="shared" si="8"/>
        <v>126</v>
      </c>
      <c r="F36" s="9">
        <f t="shared" si="8"/>
        <v>434</v>
      </c>
      <c r="G36" s="9">
        <f t="shared" si="8"/>
        <v>38</v>
      </c>
      <c r="H36" s="9">
        <f t="shared" si="8"/>
        <v>38</v>
      </c>
      <c r="I36" s="9">
        <f t="shared" si="8"/>
        <v>9</v>
      </c>
      <c r="J36" s="9">
        <f t="shared" si="8"/>
        <v>13</v>
      </c>
      <c r="K36" s="17">
        <f t="shared" si="1"/>
        <v>98</v>
      </c>
      <c r="M36" s="22"/>
      <c r="N36" s="21" t="s">
        <v>34</v>
      </c>
      <c r="O36" s="21" t="s">
        <v>39</v>
      </c>
      <c r="P36" s="21" t="s">
        <v>37</v>
      </c>
      <c r="Q36" s="21" t="s">
        <v>41</v>
      </c>
    </row>
    <row r="37" spans="1:17">
      <c r="A37" s="5" t="s">
        <v>109</v>
      </c>
      <c r="B37" s="5" t="s">
        <v>32</v>
      </c>
      <c r="C37" s="5">
        <v>38</v>
      </c>
      <c r="D37" s="5">
        <v>22</v>
      </c>
      <c r="E37" s="5">
        <v>23</v>
      </c>
      <c r="F37" s="5">
        <f t="shared" ref="F37:F42" si="9">SUM(C37:E37)</f>
        <v>83</v>
      </c>
      <c r="G37" s="5">
        <v>0</v>
      </c>
      <c r="H37" s="5">
        <v>0</v>
      </c>
      <c r="I37" s="5">
        <v>29</v>
      </c>
      <c r="J37" s="5">
        <v>36</v>
      </c>
      <c r="K37" s="2">
        <f t="shared" si="1"/>
        <v>65</v>
      </c>
      <c r="M37" s="21" t="s">
        <v>34</v>
      </c>
      <c r="N37" s="1" t="s">
        <v>53</v>
      </c>
      <c r="O37" s="21" t="s">
        <v>110</v>
      </c>
      <c r="P37" s="21" t="s">
        <v>111</v>
      </c>
      <c r="Q37" s="21" t="s">
        <v>112</v>
      </c>
    </row>
    <row r="38" spans="1:17">
      <c r="A38" s="5"/>
      <c r="B38" s="5" t="s">
        <v>36</v>
      </c>
      <c r="C38" s="5">
        <v>34</v>
      </c>
      <c r="D38" s="5">
        <v>30</v>
      </c>
      <c r="E38" s="5">
        <v>25</v>
      </c>
      <c r="F38" s="5">
        <f t="shared" si="9"/>
        <v>89</v>
      </c>
      <c r="G38" s="5">
        <v>0</v>
      </c>
      <c r="H38" s="5">
        <v>0</v>
      </c>
      <c r="I38" s="5">
        <v>41</v>
      </c>
      <c r="J38" s="5">
        <v>43</v>
      </c>
      <c r="K38" s="2">
        <f t="shared" si="1"/>
        <v>84</v>
      </c>
      <c r="M38" s="21" t="s">
        <v>39</v>
      </c>
      <c r="N38" s="21"/>
      <c r="O38" s="1" t="s">
        <v>53</v>
      </c>
      <c r="P38" s="21" t="s">
        <v>113</v>
      </c>
      <c r="Q38" s="21" t="s">
        <v>114</v>
      </c>
    </row>
    <row r="39" spans="1:17">
      <c r="A39" s="5"/>
      <c r="B39" s="5" t="s">
        <v>38</v>
      </c>
      <c r="C39" s="5">
        <v>15</v>
      </c>
      <c r="D39" s="5">
        <v>30</v>
      </c>
      <c r="E39" s="5">
        <v>18</v>
      </c>
      <c r="F39" s="5">
        <f t="shared" si="9"/>
        <v>63</v>
      </c>
      <c r="G39" s="5">
        <v>0</v>
      </c>
      <c r="H39" s="5">
        <v>0</v>
      </c>
      <c r="I39" s="5">
        <v>32</v>
      </c>
      <c r="J39" s="5">
        <v>27</v>
      </c>
      <c r="K39" s="2">
        <f t="shared" si="1"/>
        <v>59</v>
      </c>
      <c r="M39" s="21" t="s">
        <v>37</v>
      </c>
      <c r="N39" s="21"/>
      <c r="O39" s="21"/>
      <c r="P39" s="1" t="s">
        <v>53</v>
      </c>
      <c r="Q39" s="1" t="s">
        <v>115</v>
      </c>
    </row>
    <row r="40" spans="1:17">
      <c r="A40" s="5"/>
      <c r="B40" s="5" t="s">
        <v>40</v>
      </c>
      <c r="C40" s="5">
        <v>46</v>
      </c>
      <c r="D40" s="5">
        <v>43</v>
      </c>
      <c r="E40" s="5">
        <v>36</v>
      </c>
      <c r="F40" s="5">
        <f t="shared" si="9"/>
        <v>125</v>
      </c>
      <c r="G40" s="5">
        <v>0</v>
      </c>
      <c r="H40" s="5">
        <v>0</v>
      </c>
      <c r="I40" s="5">
        <v>67</v>
      </c>
      <c r="J40" s="5">
        <v>53</v>
      </c>
      <c r="K40" s="2">
        <f t="shared" si="1"/>
        <v>120</v>
      </c>
      <c r="M40" s="21" t="s">
        <v>41</v>
      </c>
      <c r="N40" s="21"/>
      <c r="O40" s="21"/>
      <c r="P40" s="1"/>
      <c r="Q40" s="1" t="s">
        <v>53</v>
      </c>
    </row>
    <row r="41" spans="1:11">
      <c r="A41" s="5"/>
      <c r="B41" s="5" t="s">
        <v>42</v>
      </c>
      <c r="C41" s="5">
        <v>45</v>
      </c>
      <c r="D41" s="5">
        <v>18</v>
      </c>
      <c r="E41" s="5">
        <v>23</v>
      </c>
      <c r="F41" s="5">
        <f t="shared" si="9"/>
        <v>86</v>
      </c>
      <c r="G41" s="5">
        <v>0</v>
      </c>
      <c r="H41" s="5">
        <v>0</v>
      </c>
      <c r="I41" s="5">
        <v>44</v>
      </c>
      <c r="J41" s="5">
        <v>40</v>
      </c>
      <c r="K41" s="2">
        <f t="shared" si="1"/>
        <v>84</v>
      </c>
    </row>
    <row r="42" spans="1:11">
      <c r="A42" s="5"/>
      <c r="B42" s="5" t="s">
        <v>57</v>
      </c>
      <c r="C42" s="5">
        <v>36</v>
      </c>
      <c r="D42" s="5">
        <v>27</v>
      </c>
      <c r="E42" s="5">
        <v>25</v>
      </c>
      <c r="F42" s="5">
        <f t="shared" si="9"/>
        <v>88</v>
      </c>
      <c r="G42" s="5">
        <v>0</v>
      </c>
      <c r="H42" s="5">
        <v>0</v>
      </c>
      <c r="I42" s="5">
        <v>34</v>
      </c>
      <c r="J42" s="5">
        <v>43</v>
      </c>
      <c r="K42" s="2">
        <f t="shared" si="1"/>
        <v>77</v>
      </c>
    </row>
    <row r="43" spans="1:17">
      <c r="A43" s="5"/>
      <c r="B43" s="8" t="s">
        <v>44</v>
      </c>
      <c r="C43" s="9">
        <f t="shared" ref="C43:J43" si="10">SUM(C37:C42)</f>
        <v>214</v>
      </c>
      <c r="D43" s="9">
        <f t="shared" si="10"/>
        <v>170</v>
      </c>
      <c r="E43" s="9">
        <f t="shared" si="10"/>
        <v>150</v>
      </c>
      <c r="F43" s="9">
        <f t="shared" si="10"/>
        <v>534</v>
      </c>
      <c r="G43" s="9">
        <f t="shared" si="10"/>
        <v>0</v>
      </c>
      <c r="H43" s="9">
        <f t="shared" si="10"/>
        <v>0</v>
      </c>
      <c r="I43" s="9">
        <f t="shared" si="10"/>
        <v>247</v>
      </c>
      <c r="J43" s="9">
        <f t="shared" si="10"/>
        <v>242</v>
      </c>
      <c r="K43" s="17">
        <f t="shared" si="1"/>
        <v>489</v>
      </c>
      <c r="M43" s="19" t="s">
        <v>116</v>
      </c>
      <c r="N43" s="20"/>
      <c r="O43" s="21"/>
      <c r="P43" s="1"/>
      <c r="Q43" s="1"/>
    </row>
    <row r="44" spans="1:21">
      <c r="A44" s="5" t="s">
        <v>117</v>
      </c>
      <c r="B44" s="5" t="s">
        <v>32</v>
      </c>
      <c r="C44" s="5">
        <v>15</v>
      </c>
      <c r="D44" s="5">
        <v>26</v>
      </c>
      <c r="E44" s="5">
        <v>20</v>
      </c>
      <c r="F44" s="5">
        <f t="shared" ref="F44:F48" si="11">SUM(C44:E44)</f>
        <v>61</v>
      </c>
      <c r="G44" s="5">
        <v>0</v>
      </c>
      <c r="H44" s="5">
        <v>0</v>
      </c>
      <c r="I44" s="5">
        <v>30</v>
      </c>
      <c r="J44" s="5">
        <v>28</v>
      </c>
      <c r="K44" s="2">
        <f t="shared" si="1"/>
        <v>58</v>
      </c>
      <c r="M44" s="22"/>
      <c r="N44" s="1" t="s">
        <v>34</v>
      </c>
      <c r="O44" s="1" t="s">
        <v>39</v>
      </c>
      <c r="P44" s="1" t="s">
        <v>104</v>
      </c>
      <c r="Q44" s="1" t="s">
        <v>105</v>
      </c>
      <c r="R44" s="1" t="s">
        <v>37</v>
      </c>
      <c r="S44" s="1" t="s">
        <v>41</v>
      </c>
      <c r="T44" s="1" t="s">
        <v>107</v>
      </c>
      <c r="U44" s="1" t="s">
        <v>108</v>
      </c>
    </row>
    <row r="45" spans="1:21">
      <c r="A45" s="5"/>
      <c r="B45" s="5" t="s">
        <v>36</v>
      </c>
      <c r="C45" s="5">
        <v>12</v>
      </c>
      <c r="D45" s="5">
        <v>44</v>
      </c>
      <c r="E45" s="5">
        <v>16</v>
      </c>
      <c r="F45" s="5">
        <f t="shared" si="11"/>
        <v>72</v>
      </c>
      <c r="G45" s="5">
        <v>0</v>
      </c>
      <c r="H45" s="5">
        <v>0</v>
      </c>
      <c r="I45" s="5">
        <v>24</v>
      </c>
      <c r="J45" s="5">
        <v>32</v>
      </c>
      <c r="K45" s="2">
        <f t="shared" si="1"/>
        <v>56</v>
      </c>
      <c r="M45" s="1" t="s">
        <v>34</v>
      </c>
      <c r="N45" s="1" t="s">
        <v>53</v>
      </c>
      <c r="O45" s="21" t="s">
        <v>118</v>
      </c>
      <c r="P45" s="21" t="s">
        <v>119</v>
      </c>
      <c r="Q45" s="21" t="s">
        <v>120</v>
      </c>
      <c r="R45" s="2" t="s">
        <v>121</v>
      </c>
      <c r="S45" s="2" t="s">
        <v>122</v>
      </c>
      <c r="T45" s="2" t="s">
        <v>123</v>
      </c>
      <c r="U45" s="2" t="s">
        <v>124</v>
      </c>
    </row>
    <row r="46" spans="1:21">
      <c r="A46" s="5"/>
      <c r="B46" s="5" t="s">
        <v>38</v>
      </c>
      <c r="C46" s="5">
        <v>3</v>
      </c>
      <c r="D46" s="5">
        <v>35</v>
      </c>
      <c r="E46" s="5">
        <v>14</v>
      </c>
      <c r="F46" s="5">
        <f t="shared" si="11"/>
        <v>52</v>
      </c>
      <c r="G46" s="5">
        <v>0</v>
      </c>
      <c r="H46" s="5">
        <v>0</v>
      </c>
      <c r="I46" s="5">
        <v>34</v>
      </c>
      <c r="J46" s="5">
        <v>17</v>
      </c>
      <c r="K46" s="2">
        <f t="shared" si="1"/>
        <v>51</v>
      </c>
      <c r="M46" s="1" t="s">
        <v>39</v>
      </c>
      <c r="N46" s="21"/>
      <c r="O46" s="1" t="s">
        <v>53</v>
      </c>
      <c r="P46" s="21" t="s">
        <v>125</v>
      </c>
      <c r="Q46" s="21" t="s">
        <v>126</v>
      </c>
      <c r="R46" s="2" t="s">
        <v>127</v>
      </c>
      <c r="S46" s="2" t="s">
        <v>128</v>
      </c>
      <c r="T46" s="2" t="s">
        <v>129</v>
      </c>
      <c r="U46" s="2" t="s">
        <v>130</v>
      </c>
    </row>
    <row r="47" spans="1:21">
      <c r="A47" s="5"/>
      <c r="B47" s="5" t="s">
        <v>40</v>
      </c>
      <c r="C47" s="5">
        <v>42</v>
      </c>
      <c r="D47" s="5">
        <v>25</v>
      </c>
      <c r="E47" s="5">
        <v>31</v>
      </c>
      <c r="F47" s="5">
        <f t="shared" si="11"/>
        <v>98</v>
      </c>
      <c r="G47" s="5">
        <v>0</v>
      </c>
      <c r="H47" s="5">
        <v>0</v>
      </c>
      <c r="I47" s="5">
        <v>39</v>
      </c>
      <c r="J47" s="5">
        <v>46</v>
      </c>
      <c r="K47" s="2">
        <f t="shared" si="1"/>
        <v>85</v>
      </c>
      <c r="M47" s="1" t="s">
        <v>104</v>
      </c>
      <c r="N47" s="21"/>
      <c r="O47" s="21"/>
      <c r="P47" s="1" t="s">
        <v>53</v>
      </c>
      <c r="Q47" s="1" t="s">
        <v>131</v>
      </c>
      <c r="R47" s="2" t="s">
        <v>132</v>
      </c>
      <c r="S47" s="2" t="s">
        <v>133</v>
      </c>
      <c r="T47" s="2" t="s">
        <v>134</v>
      </c>
      <c r="U47" s="2" t="s">
        <v>135</v>
      </c>
    </row>
    <row r="48" spans="1:21">
      <c r="A48" s="5"/>
      <c r="B48" s="5" t="s">
        <v>42</v>
      </c>
      <c r="C48" s="5">
        <v>30</v>
      </c>
      <c r="D48" s="5">
        <v>14</v>
      </c>
      <c r="E48" s="5">
        <v>34</v>
      </c>
      <c r="F48" s="5">
        <f t="shared" si="11"/>
        <v>78</v>
      </c>
      <c r="G48" s="5">
        <v>0</v>
      </c>
      <c r="H48" s="5">
        <v>0</v>
      </c>
      <c r="I48" s="5">
        <v>34</v>
      </c>
      <c r="J48" s="5">
        <v>37</v>
      </c>
      <c r="K48" s="2">
        <f t="shared" si="1"/>
        <v>71</v>
      </c>
      <c r="M48" s="1" t="s">
        <v>105</v>
      </c>
      <c r="N48" s="21"/>
      <c r="O48" s="21"/>
      <c r="P48" s="1"/>
      <c r="Q48" s="1" t="s">
        <v>53</v>
      </c>
      <c r="R48" s="2" t="s">
        <v>136</v>
      </c>
      <c r="S48" s="2" t="s">
        <v>137</v>
      </c>
      <c r="T48" s="2" t="s">
        <v>138</v>
      </c>
      <c r="U48" s="2" t="s">
        <v>139</v>
      </c>
    </row>
    <row r="49" spans="1:21">
      <c r="A49" s="5"/>
      <c r="B49" s="8" t="s">
        <v>44</v>
      </c>
      <c r="C49" s="9">
        <f t="shared" ref="C49:J49" si="12">SUM(C44:C48)</f>
        <v>102</v>
      </c>
      <c r="D49" s="9">
        <f t="shared" si="12"/>
        <v>144</v>
      </c>
      <c r="E49" s="9">
        <f t="shared" si="12"/>
        <v>115</v>
      </c>
      <c r="F49" s="9">
        <f t="shared" si="12"/>
        <v>361</v>
      </c>
      <c r="G49" s="9">
        <f t="shared" si="12"/>
        <v>0</v>
      </c>
      <c r="H49" s="9">
        <f t="shared" si="12"/>
        <v>0</v>
      </c>
      <c r="I49" s="9">
        <f t="shared" si="12"/>
        <v>161</v>
      </c>
      <c r="J49" s="9">
        <f t="shared" si="12"/>
        <v>160</v>
      </c>
      <c r="K49" s="17">
        <f t="shared" si="1"/>
        <v>321</v>
      </c>
      <c r="M49" s="1" t="s">
        <v>37</v>
      </c>
      <c r="R49" s="1" t="s">
        <v>53</v>
      </c>
      <c r="S49" s="2" t="s">
        <v>140</v>
      </c>
      <c r="T49" s="2" t="s">
        <v>141</v>
      </c>
      <c r="U49" s="2" t="s">
        <v>142</v>
      </c>
    </row>
    <row r="50" spans="1:21">
      <c r="A50" s="5" t="s">
        <v>143</v>
      </c>
      <c r="B50" s="5" t="s">
        <v>32</v>
      </c>
      <c r="C50" s="5">
        <v>42</v>
      </c>
      <c r="D50" s="5">
        <v>20</v>
      </c>
      <c r="E50" s="5">
        <v>28</v>
      </c>
      <c r="F50" s="5">
        <f t="shared" ref="F50:F55" si="13">SUM(C50:E50)</f>
        <v>90</v>
      </c>
      <c r="G50" s="5">
        <v>0</v>
      </c>
      <c r="H50" s="5">
        <v>0</v>
      </c>
      <c r="I50" s="5">
        <v>2</v>
      </c>
      <c r="J50" s="5">
        <v>5</v>
      </c>
      <c r="K50" s="2">
        <f t="shared" si="1"/>
        <v>7</v>
      </c>
      <c r="M50" s="1" t="s">
        <v>41</v>
      </c>
      <c r="S50" s="1" t="s">
        <v>53</v>
      </c>
      <c r="T50" s="2" t="s">
        <v>144</v>
      </c>
      <c r="U50" s="2" t="s">
        <v>145</v>
      </c>
    </row>
    <row r="51" spans="1:21">
      <c r="A51" s="5"/>
      <c r="B51" s="5" t="s">
        <v>36</v>
      </c>
      <c r="C51" s="5">
        <v>53</v>
      </c>
      <c r="D51" s="5">
        <v>14</v>
      </c>
      <c r="E51" s="5">
        <v>38</v>
      </c>
      <c r="F51" s="5">
        <f t="shared" si="13"/>
        <v>105</v>
      </c>
      <c r="G51" s="5">
        <v>0</v>
      </c>
      <c r="H51" s="5">
        <v>0</v>
      </c>
      <c r="I51" s="5">
        <v>49</v>
      </c>
      <c r="J51" s="5">
        <v>48</v>
      </c>
      <c r="K51" s="2">
        <f t="shared" si="1"/>
        <v>97</v>
      </c>
      <c r="M51" s="1" t="s">
        <v>107</v>
      </c>
      <c r="T51" s="1" t="s">
        <v>53</v>
      </c>
      <c r="U51" s="2" t="s">
        <v>146</v>
      </c>
    </row>
    <row r="52" spans="1:21">
      <c r="A52" s="5"/>
      <c r="B52" s="5" t="s">
        <v>38</v>
      </c>
      <c r="C52" s="5">
        <v>58</v>
      </c>
      <c r="D52" s="5">
        <v>13</v>
      </c>
      <c r="E52" s="5">
        <v>38</v>
      </c>
      <c r="F52" s="5">
        <f t="shared" si="13"/>
        <v>109</v>
      </c>
      <c r="G52" s="5">
        <v>0</v>
      </c>
      <c r="H52" s="5">
        <v>0</v>
      </c>
      <c r="I52" s="5">
        <v>58</v>
      </c>
      <c r="J52" s="5">
        <v>48</v>
      </c>
      <c r="K52" s="2">
        <f t="shared" si="1"/>
        <v>106</v>
      </c>
      <c r="M52" s="1" t="s">
        <v>108</v>
      </c>
      <c r="U52" s="2" t="s">
        <v>53</v>
      </c>
    </row>
    <row r="53" spans="1:11">
      <c r="A53" s="5"/>
      <c r="B53" s="5" t="s">
        <v>40</v>
      </c>
      <c r="C53" s="5">
        <v>0</v>
      </c>
      <c r="D53" s="5">
        <v>42</v>
      </c>
      <c r="E53" s="5">
        <v>54</v>
      </c>
      <c r="F53" s="5">
        <f t="shared" si="13"/>
        <v>96</v>
      </c>
      <c r="G53" s="5">
        <v>0</v>
      </c>
      <c r="H53" s="5">
        <v>0</v>
      </c>
      <c r="I53" s="5">
        <v>49</v>
      </c>
      <c r="J53" s="5">
        <v>47</v>
      </c>
      <c r="K53" s="2">
        <f t="shared" si="1"/>
        <v>96</v>
      </c>
    </row>
    <row r="54" spans="1:11">
      <c r="A54" s="5"/>
      <c r="B54" s="5" t="s">
        <v>42</v>
      </c>
      <c r="C54" s="5">
        <v>7</v>
      </c>
      <c r="D54" s="5">
        <v>0</v>
      </c>
      <c r="E54" s="5">
        <v>2</v>
      </c>
      <c r="F54" s="5">
        <f t="shared" si="13"/>
        <v>9</v>
      </c>
      <c r="G54" s="5">
        <v>0</v>
      </c>
      <c r="H54" s="5">
        <v>0</v>
      </c>
      <c r="I54" s="5">
        <v>5</v>
      </c>
      <c r="J54" s="5">
        <v>4</v>
      </c>
      <c r="K54" s="2">
        <f t="shared" si="1"/>
        <v>9</v>
      </c>
    </row>
    <row r="55" spans="1:17">
      <c r="A55" s="5"/>
      <c r="B55" s="5" t="s">
        <v>57</v>
      </c>
      <c r="C55" s="5">
        <v>10</v>
      </c>
      <c r="D55" s="5">
        <v>15</v>
      </c>
      <c r="E55" s="5">
        <v>29</v>
      </c>
      <c r="F55" s="5">
        <f t="shared" si="13"/>
        <v>54</v>
      </c>
      <c r="G55" s="5">
        <v>0</v>
      </c>
      <c r="H55" s="5">
        <v>0</v>
      </c>
      <c r="I55" s="5">
        <v>6</v>
      </c>
      <c r="J55" s="5">
        <v>2</v>
      </c>
      <c r="K55" s="2">
        <f t="shared" si="1"/>
        <v>8</v>
      </c>
      <c r="M55" s="19" t="s">
        <v>147</v>
      </c>
      <c r="N55" s="20"/>
      <c r="O55" s="21"/>
      <c r="P55" s="1"/>
      <c r="Q55" s="1"/>
    </row>
    <row r="56" spans="1:21">
      <c r="A56" s="5"/>
      <c r="B56" s="8" t="s">
        <v>44</v>
      </c>
      <c r="C56" s="9">
        <f t="shared" ref="C56:J56" si="14">SUM(C50:C55)</f>
        <v>170</v>
      </c>
      <c r="D56" s="9">
        <f t="shared" si="14"/>
        <v>104</v>
      </c>
      <c r="E56" s="9">
        <f t="shared" si="14"/>
        <v>189</v>
      </c>
      <c r="F56" s="9">
        <f t="shared" si="14"/>
        <v>463</v>
      </c>
      <c r="G56" s="9">
        <f t="shared" si="14"/>
        <v>0</v>
      </c>
      <c r="H56" s="9">
        <f t="shared" si="14"/>
        <v>0</v>
      </c>
      <c r="I56" s="9">
        <f t="shared" si="14"/>
        <v>169</v>
      </c>
      <c r="J56" s="9">
        <f t="shared" si="14"/>
        <v>154</v>
      </c>
      <c r="K56" s="17">
        <f t="shared" si="1"/>
        <v>323</v>
      </c>
      <c r="M56" s="22"/>
      <c r="N56" s="1" t="s">
        <v>34</v>
      </c>
      <c r="O56" s="1" t="s">
        <v>39</v>
      </c>
      <c r="P56" s="1" t="s">
        <v>104</v>
      </c>
      <c r="Q56" s="1" t="s">
        <v>105</v>
      </c>
      <c r="R56" s="1" t="s">
        <v>37</v>
      </c>
      <c r="S56" s="1" t="s">
        <v>41</v>
      </c>
      <c r="T56" s="1" t="s">
        <v>107</v>
      </c>
      <c r="U56" s="1" t="s">
        <v>108</v>
      </c>
    </row>
    <row r="57" spans="1:21">
      <c r="A57" s="5" t="s">
        <v>148</v>
      </c>
      <c r="B57" s="5" t="s">
        <v>32</v>
      </c>
      <c r="C57" s="5">
        <v>37</v>
      </c>
      <c r="D57" s="5">
        <v>23</v>
      </c>
      <c r="E57" s="5">
        <v>28</v>
      </c>
      <c r="F57" s="5">
        <f t="shared" ref="F57:F61" si="15">SUM(C57:E57)</f>
        <v>88</v>
      </c>
      <c r="G57" s="5">
        <v>0</v>
      </c>
      <c r="H57" s="5">
        <v>0</v>
      </c>
      <c r="I57" s="5">
        <v>37</v>
      </c>
      <c r="J57" s="5">
        <v>45</v>
      </c>
      <c r="K57" s="2">
        <f t="shared" si="1"/>
        <v>82</v>
      </c>
      <c r="M57" s="1" t="s">
        <v>34</v>
      </c>
      <c r="N57" s="1" t="s">
        <v>53</v>
      </c>
      <c r="O57" s="21" t="s">
        <v>56</v>
      </c>
      <c r="P57" s="21" t="s">
        <v>149</v>
      </c>
      <c r="Q57" s="21" t="s">
        <v>56</v>
      </c>
      <c r="R57" s="2" t="s">
        <v>56</v>
      </c>
      <c r="S57" s="2" t="s">
        <v>56</v>
      </c>
      <c r="T57" s="2" t="s">
        <v>150</v>
      </c>
      <c r="U57" s="2" t="s">
        <v>151</v>
      </c>
    </row>
    <row r="58" spans="1:21">
      <c r="A58" s="5"/>
      <c r="B58" s="5" t="s">
        <v>36</v>
      </c>
      <c r="C58" s="5">
        <v>15</v>
      </c>
      <c r="D58" s="5">
        <v>24</v>
      </c>
      <c r="E58" s="5">
        <v>23</v>
      </c>
      <c r="F58" s="5">
        <f t="shared" si="15"/>
        <v>62</v>
      </c>
      <c r="G58" s="5">
        <v>0</v>
      </c>
      <c r="H58" s="5">
        <v>0</v>
      </c>
      <c r="I58" s="5">
        <v>21</v>
      </c>
      <c r="J58" s="5">
        <v>32</v>
      </c>
      <c r="K58" s="2">
        <f t="shared" si="1"/>
        <v>53</v>
      </c>
      <c r="M58" s="1" t="s">
        <v>39</v>
      </c>
      <c r="N58" s="21"/>
      <c r="O58" s="1" t="s">
        <v>53</v>
      </c>
      <c r="P58" s="21" t="s">
        <v>56</v>
      </c>
      <c r="Q58" s="21" t="s">
        <v>56</v>
      </c>
      <c r="R58" s="2" t="s">
        <v>56</v>
      </c>
      <c r="S58" s="2" t="s">
        <v>152</v>
      </c>
      <c r="T58" s="2" t="s">
        <v>56</v>
      </c>
      <c r="U58" s="2" t="s">
        <v>56</v>
      </c>
    </row>
    <row r="59" spans="1:21">
      <c r="A59" s="5"/>
      <c r="B59" s="5" t="s">
        <v>38</v>
      </c>
      <c r="C59" s="5">
        <v>25</v>
      </c>
      <c r="D59" s="5">
        <v>28</v>
      </c>
      <c r="E59" s="5">
        <v>25</v>
      </c>
      <c r="F59" s="5">
        <f t="shared" si="15"/>
        <v>78</v>
      </c>
      <c r="G59" s="5">
        <v>0</v>
      </c>
      <c r="H59" s="5">
        <v>0</v>
      </c>
      <c r="I59" s="5">
        <v>33</v>
      </c>
      <c r="J59" s="5">
        <v>37</v>
      </c>
      <c r="K59" s="2">
        <f t="shared" si="1"/>
        <v>70</v>
      </c>
      <c r="M59" s="1" t="s">
        <v>104</v>
      </c>
      <c r="N59" s="21"/>
      <c r="O59" s="21"/>
      <c r="P59" s="1" t="s">
        <v>53</v>
      </c>
      <c r="Q59" s="1" t="s">
        <v>56</v>
      </c>
      <c r="R59" s="2" t="s">
        <v>153</v>
      </c>
      <c r="S59" s="2" t="s">
        <v>56</v>
      </c>
      <c r="T59" s="2" t="s">
        <v>154</v>
      </c>
      <c r="U59" s="2" t="s">
        <v>155</v>
      </c>
    </row>
    <row r="60" spans="1:21">
      <c r="A60" s="5"/>
      <c r="B60" s="5" t="s">
        <v>40</v>
      </c>
      <c r="C60" s="5">
        <v>27</v>
      </c>
      <c r="D60" s="5">
        <v>21</v>
      </c>
      <c r="E60" s="5">
        <v>7</v>
      </c>
      <c r="F60" s="5">
        <f t="shared" si="15"/>
        <v>55</v>
      </c>
      <c r="G60" s="5">
        <v>0</v>
      </c>
      <c r="H60" s="5">
        <v>0</v>
      </c>
      <c r="I60" s="5">
        <v>31</v>
      </c>
      <c r="J60" s="5">
        <v>24</v>
      </c>
      <c r="K60" s="2">
        <f t="shared" si="1"/>
        <v>55</v>
      </c>
      <c r="M60" s="1" t="s">
        <v>105</v>
      </c>
      <c r="N60" s="21"/>
      <c r="O60" s="21"/>
      <c r="P60" s="1"/>
      <c r="Q60" s="1" t="s">
        <v>53</v>
      </c>
      <c r="R60" s="2" t="s">
        <v>56</v>
      </c>
      <c r="S60" s="2" t="s">
        <v>56</v>
      </c>
      <c r="T60" s="2" t="s">
        <v>56</v>
      </c>
      <c r="U60" s="2" t="s">
        <v>56</v>
      </c>
    </row>
    <row r="61" spans="1:21">
      <c r="A61" s="5"/>
      <c r="B61" s="5" t="s">
        <v>42</v>
      </c>
      <c r="C61" s="5">
        <v>24</v>
      </c>
      <c r="D61" s="5">
        <v>9</v>
      </c>
      <c r="E61" s="5">
        <v>16</v>
      </c>
      <c r="F61" s="5">
        <f t="shared" si="15"/>
        <v>49</v>
      </c>
      <c r="G61" s="5">
        <v>0</v>
      </c>
      <c r="H61" s="5">
        <v>0</v>
      </c>
      <c r="I61" s="5">
        <v>18</v>
      </c>
      <c r="J61" s="5">
        <v>18</v>
      </c>
      <c r="K61" s="2">
        <f t="shared" si="1"/>
        <v>36</v>
      </c>
      <c r="M61" s="1" t="s">
        <v>37</v>
      </c>
      <c r="R61" s="1" t="s">
        <v>53</v>
      </c>
      <c r="S61" s="2" t="s">
        <v>56</v>
      </c>
      <c r="T61" s="2" t="s">
        <v>156</v>
      </c>
      <c r="U61" s="2" t="s">
        <v>157</v>
      </c>
    </row>
    <row r="62" spans="1:21">
      <c r="A62" s="5"/>
      <c r="B62" s="8" t="s">
        <v>44</v>
      </c>
      <c r="C62" s="9">
        <f t="shared" ref="C62:J62" si="16">SUM(C57:C61)</f>
        <v>128</v>
      </c>
      <c r="D62" s="9">
        <f t="shared" si="16"/>
        <v>105</v>
      </c>
      <c r="E62" s="9">
        <f t="shared" si="16"/>
        <v>99</v>
      </c>
      <c r="F62" s="9">
        <f t="shared" si="16"/>
        <v>332</v>
      </c>
      <c r="G62" s="9">
        <f t="shared" si="16"/>
        <v>0</v>
      </c>
      <c r="H62" s="9">
        <f t="shared" si="16"/>
        <v>0</v>
      </c>
      <c r="I62" s="9">
        <f t="shared" si="16"/>
        <v>140</v>
      </c>
      <c r="J62" s="9">
        <f t="shared" si="16"/>
        <v>156</v>
      </c>
      <c r="K62" s="17">
        <f t="shared" si="1"/>
        <v>296</v>
      </c>
      <c r="M62" s="1" t="s">
        <v>41</v>
      </c>
      <c r="S62" s="1" t="s">
        <v>53</v>
      </c>
      <c r="T62" s="2" t="s">
        <v>56</v>
      </c>
      <c r="U62" s="2" t="s">
        <v>56</v>
      </c>
    </row>
    <row r="63" spans="13:21">
      <c r="M63" s="1" t="s">
        <v>107</v>
      </c>
      <c r="T63" s="1" t="s">
        <v>53</v>
      </c>
      <c r="U63" s="2" t="s">
        <v>158</v>
      </c>
    </row>
    <row r="64" spans="13:21">
      <c r="M64" s="1" t="s">
        <v>108</v>
      </c>
      <c r="U64" s="2" t="s">
        <v>53</v>
      </c>
    </row>
  </sheetData>
  <mergeCells count="12">
    <mergeCell ref="C9:F9"/>
    <mergeCell ref="A9:A10"/>
    <mergeCell ref="B9:B10"/>
    <mergeCell ref="G9:G10"/>
    <mergeCell ref="H9:H10"/>
    <mergeCell ref="I9:I10"/>
    <mergeCell ref="J9:J10"/>
    <mergeCell ref="K9:K10"/>
    <mergeCell ref="M11:M14"/>
    <mergeCell ref="M15:M18"/>
    <mergeCell ref="M26:M33"/>
    <mergeCell ref="S26:S33"/>
  </mergeCells>
  <pageMargins left="0.75" right="0.75" top="1" bottom="1" header="0.5" footer="0.5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 Set S1</vt:lpstr>
      <vt:lpstr>Data Set S2</vt:lpstr>
      <vt:lpstr>Data Set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_xu</dc:creator>
  <cp:lastModifiedBy>Xuejiao Xu</cp:lastModifiedBy>
  <dcterms:created xsi:type="dcterms:W3CDTF">2023-06-08T06:03:00Z</dcterms:created>
  <dcterms:modified xsi:type="dcterms:W3CDTF">2023-08-01T14:5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829E5EB6074329A8DCA7C79C347F58_13</vt:lpwstr>
  </property>
  <property fmtid="{D5CDD505-2E9C-101B-9397-08002B2CF9AE}" pid="3" name="KSOProductBuildVer">
    <vt:lpwstr>2052-12.1.0.15120</vt:lpwstr>
  </property>
</Properties>
</file>